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49095007N\Documents\CIBER - documentación y cursos\ARISTOS\Manuscripts\UZ-IVD\tables\"/>
    </mc:Choice>
  </mc:AlternateContent>
  <bookViews>
    <workbookView xWindow="0" yWindow="0" windowWidth="28800" windowHeight="11400"/>
  </bookViews>
  <sheets>
    <sheet name="combined_coun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31" i="1" l="1"/>
  <c r="AP32" i="1"/>
  <c r="AP33" i="1"/>
  <c r="AP34" i="1"/>
  <c r="AP35" i="1"/>
  <c r="AO31" i="1"/>
  <c r="B22" i="1" l="1"/>
  <c r="BP22" i="1"/>
  <c r="BQ22" i="1"/>
  <c r="AE32" i="1" s="1"/>
  <c r="BR22" i="1"/>
  <c r="BS22" i="1"/>
  <c r="BT22" i="1"/>
  <c r="AF32" i="1" s="1"/>
  <c r="BU22" i="1"/>
  <c r="AG32" i="1" s="1"/>
  <c r="BV22" i="1"/>
  <c r="BW22" i="1"/>
  <c r="BX22" i="1"/>
  <c r="BY22" i="1"/>
  <c r="BZ22" i="1"/>
  <c r="CA22" i="1"/>
  <c r="CB22" i="1"/>
  <c r="CC22" i="1"/>
  <c r="CD22" i="1"/>
  <c r="CE22" i="1"/>
  <c r="CF22" i="1"/>
  <c r="CG22" i="1"/>
  <c r="CH22" i="1"/>
  <c r="CI22" i="1"/>
  <c r="CJ22" i="1"/>
  <c r="CK22" i="1"/>
  <c r="AH32" i="1" s="1"/>
  <c r="CL22" i="1"/>
  <c r="CM22" i="1"/>
  <c r="CN22" i="1"/>
  <c r="CO22" i="1"/>
  <c r="CP22" i="1"/>
  <c r="CQ22" i="1"/>
  <c r="CR22" i="1"/>
  <c r="CS22" i="1"/>
  <c r="CT22" i="1"/>
  <c r="CU22" i="1"/>
  <c r="CV22" i="1"/>
  <c r="CW22" i="1"/>
  <c r="CX22" i="1"/>
  <c r="CY22" i="1"/>
  <c r="CZ22" i="1"/>
  <c r="DA22" i="1"/>
  <c r="DB22" i="1"/>
  <c r="DC22" i="1"/>
  <c r="DD22" i="1"/>
  <c r="DE22" i="1"/>
  <c r="DF22" i="1"/>
  <c r="DG22" i="1"/>
  <c r="AI32" i="1" s="1"/>
  <c r="DH22" i="1"/>
  <c r="DI22" i="1"/>
  <c r="AJ32" i="1" s="1"/>
  <c r="DJ22" i="1"/>
  <c r="DK22" i="1"/>
  <c r="DL22" i="1"/>
  <c r="DM22" i="1"/>
  <c r="AK32" i="1" s="1"/>
  <c r="DN22" i="1"/>
  <c r="DO22" i="1"/>
  <c r="DP22" i="1"/>
  <c r="DQ22" i="1"/>
  <c r="DR22" i="1"/>
  <c r="DS22" i="1"/>
  <c r="DT22" i="1"/>
  <c r="DU22" i="1"/>
  <c r="DV22" i="1"/>
  <c r="DW22" i="1"/>
  <c r="DX22" i="1"/>
  <c r="DY22" i="1"/>
  <c r="DZ22" i="1"/>
  <c r="EA22" i="1"/>
  <c r="EB22" i="1"/>
  <c r="EC22" i="1"/>
  <c r="ED22" i="1"/>
  <c r="EE22" i="1"/>
  <c r="EF22" i="1"/>
  <c r="EG22" i="1"/>
  <c r="EH22" i="1"/>
  <c r="EI22" i="1"/>
  <c r="EJ22" i="1"/>
  <c r="EK22" i="1"/>
  <c r="EL22" i="1"/>
  <c r="EM22" i="1"/>
  <c r="EN22" i="1"/>
  <c r="EO22" i="1"/>
  <c r="EP22" i="1"/>
  <c r="EQ22" i="1"/>
  <c r="ER22" i="1"/>
  <c r="ES22" i="1"/>
  <c r="ET22" i="1"/>
  <c r="EU22" i="1"/>
  <c r="EV22" i="1"/>
  <c r="EW22" i="1"/>
  <c r="EX22" i="1"/>
  <c r="AL32" i="1" s="1"/>
  <c r="EY22" i="1"/>
  <c r="AM32" i="1" s="1"/>
  <c r="EZ22" i="1"/>
  <c r="AN32" i="1" s="1"/>
  <c r="FA22" i="1"/>
  <c r="AO32" i="1" s="1"/>
  <c r="FB22" i="1"/>
  <c r="FC22" i="1"/>
  <c r="FD22" i="1"/>
  <c r="FE22" i="1"/>
  <c r="FF22" i="1"/>
  <c r="FG22" i="1"/>
  <c r="FH22" i="1"/>
  <c r="FI22" i="1"/>
  <c r="FJ22" i="1"/>
  <c r="FK22" i="1"/>
  <c r="FL22" i="1"/>
  <c r="FM22" i="1"/>
  <c r="FN22" i="1"/>
  <c r="FO22" i="1"/>
  <c r="FP22" i="1"/>
  <c r="FQ22" i="1"/>
  <c r="FR22" i="1"/>
  <c r="FS22" i="1"/>
  <c r="FT22" i="1"/>
  <c r="FU22" i="1"/>
  <c r="FV22" i="1"/>
  <c r="FW22" i="1"/>
  <c r="FX22" i="1"/>
  <c r="FY22" i="1"/>
  <c r="FZ22" i="1"/>
  <c r="GA22" i="1"/>
  <c r="GB22" i="1"/>
  <c r="GC22" i="1"/>
  <c r="GD22" i="1"/>
  <c r="GE22" i="1"/>
  <c r="GF22" i="1"/>
  <c r="GG22" i="1"/>
  <c r="GH22" i="1"/>
  <c r="GI22" i="1"/>
  <c r="GJ22" i="1"/>
  <c r="GK22" i="1"/>
  <c r="GL22" i="1"/>
  <c r="GM22" i="1"/>
  <c r="GN22" i="1"/>
  <c r="GO22" i="1"/>
  <c r="GP22" i="1"/>
  <c r="GQ22" i="1"/>
  <c r="GR22" i="1"/>
  <c r="GS22" i="1"/>
  <c r="GT22" i="1"/>
  <c r="GU22" i="1"/>
  <c r="GV22" i="1"/>
  <c r="GW22" i="1"/>
  <c r="GX22" i="1"/>
  <c r="GY22" i="1"/>
  <c r="GZ22" i="1"/>
  <c r="HA22" i="1"/>
  <c r="HB22" i="1"/>
  <c r="HC22" i="1"/>
  <c r="HD22" i="1"/>
  <c r="HE22" i="1"/>
  <c r="HF22" i="1"/>
  <c r="HG22" i="1"/>
  <c r="HH22" i="1"/>
  <c r="HI22" i="1"/>
  <c r="HJ22" i="1"/>
  <c r="HK22" i="1"/>
  <c r="HL22" i="1"/>
  <c r="HM22" i="1"/>
  <c r="HN22" i="1"/>
  <c r="HO22" i="1"/>
  <c r="HP22" i="1"/>
  <c r="HQ22" i="1"/>
  <c r="HR22" i="1"/>
  <c r="HS22" i="1"/>
  <c r="HT22" i="1"/>
  <c r="HU22" i="1"/>
  <c r="HV22" i="1"/>
  <c r="HW22" i="1"/>
  <c r="HX22" i="1"/>
  <c r="HY22" i="1"/>
  <c r="HZ22" i="1"/>
  <c r="IA22" i="1"/>
  <c r="IB22" i="1"/>
  <c r="IC22" i="1"/>
  <c r="ID22" i="1"/>
  <c r="IE22" i="1"/>
  <c r="IF22" i="1"/>
  <c r="IG22" i="1"/>
  <c r="IH22" i="1"/>
  <c r="II22" i="1"/>
  <c r="IJ22" i="1"/>
  <c r="IK22" i="1"/>
  <c r="IL22" i="1"/>
  <c r="IM22" i="1"/>
  <c r="IN22" i="1"/>
  <c r="IO22" i="1"/>
  <c r="IP22" i="1"/>
  <c r="IQ22" i="1"/>
  <c r="IR22" i="1"/>
  <c r="IS22" i="1"/>
  <c r="IT22" i="1"/>
  <c r="IU22" i="1"/>
  <c r="IV22" i="1"/>
  <c r="IW22" i="1"/>
  <c r="IX22" i="1"/>
  <c r="IY22" i="1"/>
  <c r="IZ22" i="1"/>
  <c r="JA22" i="1"/>
  <c r="JB22" i="1"/>
  <c r="JC22" i="1"/>
  <c r="JD22" i="1"/>
  <c r="JE22" i="1"/>
  <c r="JF22" i="1"/>
  <c r="JG22" i="1"/>
  <c r="JH22" i="1"/>
  <c r="JI22" i="1"/>
  <c r="JJ22" i="1"/>
  <c r="JK22" i="1"/>
  <c r="JL22" i="1"/>
  <c r="JM22" i="1"/>
  <c r="JN22" i="1"/>
  <c r="JO22" i="1"/>
  <c r="JP22" i="1"/>
  <c r="JQ22" i="1"/>
  <c r="JR22" i="1"/>
  <c r="JS22" i="1"/>
  <c r="JT22" i="1"/>
  <c r="JU22" i="1"/>
  <c r="JV22" i="1"/>
  <c r="JW22" i="1"/>
  <c r="JX22" i="1"/>
  <c r="JY22" i="1"/>
  <c r="JZ22" i="1"/>
  <c r="KA22" i="1"/>
  <c r="KB22" i="1"/>
  <c r="KC22" i="1"/>
  <c r="KD22" i="1"/>
  <c r="KE22" i="1"/>
  <c r="KF22" i="1"/>
  <c r="KG22" i="1"/>
  <c r="KH22" i="1"/>
  <c r="KI22" i="1"/>
  <c r="KJ22" i="1"/>
  <c r="KK22" i="1"/>
  <c r="KL22" i="1"/>
  <c r="KM22" i="1"/>
  <c r="KN22" i="1"/>
  <c r="KO22" i="1"/>
  <c r="KP22" i="1"/>
  <c r="KQ22" i="1"/>
  <c r="KR22" i="1"/>
  <c r="KS22" i="1"/>
  <c r="KT22" i="1"/>
  <c r="KU22" i="1"/>
  <c r="KV22" i="1"/>
  <c r="KW22" i="1"/>
  <c r="KX22" i="1"/>
  <c r="KY22" i="1"/>
  <c r="KZ22" i="1"/>
  <c r="LA22" i="1"/>
  <c r="LB22" i="1"/>
  <c r="LC22" i="1"/>
  <c r="LD22" i="1"/>
  <c r="LE22" i="1"/>
  <c r="LF22" i="1"/>
  <c r="LG22" i="1"/>
  <c r="LH22" i="1"/>
  <c r="LI22" i="1"/>
  <c r="LJ22" i="1"/>
  <c r="LK22" i="1"/>
  <c r="LL22" i="1"/>
  <c r="LM22" i="1"/>
  <c r="LN22" i="1"/>
  <c r="LO22" i="1"/>
  <c r="LP22" i="1"/>
  <c r="LQ22" i="1"/>
  <c r="LR22" i="1"/>
  <c r="LS22" i="1"/>
  <c r="LT22" i="1"/>
  <c r="LU22" i="1"/>
  <c r="LV22" i="1"/>
  <c r="LW22" i="1"/>
  <c r="LX22" i="1"/>
  <c r="LY22" i="1"/>
  <c r="LZ22" i="1"/>
  <c r="MA22" i="1"/>
  <c r="MB22" i="1"/>
  <c r="MC22" i="1"/>
  <c r="MD22" i="1"/>
  <c r="ME22" i="1"/>
  <c r="MF22" i="1"/>
  <c r="MG22" i="1"/>
  <c r="MH22" i="1"/>
  <c r="MI22" i="1"/>
  <c r="MJ22" i="1"/>
  <c r="MK22" i="1"/>
  <c r="ML22" i="1"/>
  <c r="MM22" i="1"/>
  <c r="MN22" i="1"/>
  <c r="MO22" i="1"/>
  <c r="MP22" i="1"/>
  <c r="MQ22" i="1"/>
  <c r="MR22" i="1"/>
  <c r="MS22" i="1"/>
  <c r="MT22" i="1"/>
  <c r="MU22" i="1"/>
  <c r="MV22" i="1"/>
  <c r="MW22" i="1"/>
  <c r="MX22" i="1"/>
  <c r="MY22" i="1"/>
  <c r="MZ22" i="1"/>
  <c r="NA22" i="1"/>
  <c r="NB22" i="1"/>
  <c r="NC22" i="1"/>
  <c r="ND22" i="1"/>
  <c r="NE22" i="1"/>
  <c r="NF22" i="1"/>
  <c r="NG22" i="1"/>
  <c r="NH22" i="1"/>
  <c r="NI22" i="1"/>
  <c r="NJ22" i="1"/>
  <c r="NK22" i="1"/>
  <c r="NL22" i="1"/>
  <c r="NM22" i="1"/>
  <c r="NN22" i="1"/>
  <c r="NO22" i="1"/>
  <c r="NP22" i="1"/>
  <c r="NQ22" i="1"/>
  <c r="NR22" i="1"/>
  <c r="NS22" i="1"/>
  <c r="NT22" i="1"/>
  <c r="NU22" i="1"/>
  <c r="NV22" i="1"/>
  <c r="BP23" i="1"/>
  <c r="BQ23" i="1"/>
  <c r="AE33" i="1" s="1"/>
  <c r="BR23" i="1"/>
  <c r="BS23" i="1"/>
  <c r="BT23" i="1"/>
  <c r="AF33" i="1" s="1"/>
  <c r="BU23" i="1"/>
  <c r="AG33" i="1" s="1"/>
  <c r="BV23" i="1"/>
  <c r="BW23" i="1"/>
  <c r="BX23" i="1"/>
  <c r="BY23" i="1"/>
  <c r="BZ23" i="1"/>
  <c r="CA23" i="1"/>
  <c r="CB23" i="1"/>
  <c r="CC23" i="1"/>
  <c r="CD23" i="1"/>
  <c r="CE23" i="1"/>
  <c r="CF23" i="1"/>
  <c r="CG23" i="1"/>
  <c r="CH23" i="1"/>
  <c r="CI23" i="1"/>
  <c r="CJ23" i="1"/>
  <c r="CK23" i="1"/>
  <c r="AH33" i="1" s="1"/>
  <c r="CL23" i="1"/>
  <c r="CM23" i="1"/>
  <c r="CN23" i="1"/>
  <c r="CO23" i="1"/>
  <c r="CP23" i="1"/>
  <c r="CQ23" i="1"/>
  <c r="CR23" i="1"/>
  <c r="CS23" i="1"/>
  <c r="CT23" i="1"/>
  <c r="CU23" i="1"/>
  <c r="CV23" i="1"/>
  <c r="CW23" i="1"/>
  <c r="CX23" i="1"/>
  <c r="CY23" i="1"/>
  <c r="CZ23" i="1"/>
  <c r="DA23" i="1"/>
  <c r="DB23" i="1"/>
  <c r="DC23" i="1"/>
  <c r="DD23" i="1"/>
  <c r="DE23" i="1"/>
  <c r="DF23" i="1"/>
  <c r="DG23" i="1"/>
  <c r="AI33" i="1" s="1"/>
  <c r="DH23" i="1"/>
  <c r="DI23" i="1"/>
  <c r="AJ33" i="1" s="1"/>
  <c r="DJ23" i="1"/>
  <c r="DK23" i="1"/>
  <c r="DL23" i="1"/>
  <c r="DM23" i="1"/>
  <c r="AK33" i="1" s="1"/>
  <c r="DN23" i="1"/>
  <c r="DO23" i="1"/>
  <c r="DP23" i="1"/>
  <c r="DQ23" i="1"/>
  <c r="DR23" i="1"/>
  <c r="DS23" i="1"/>
  <c r="DT23" i="1"/>
  <c r="DU23" i="1"/>
  <c r="DV23" i="1"/>
  <c r="DW23" i="1"/>
  <c r="DX23" i="1"/>
  <c r="DY23" i="1"/>
  <c r="DZ23" i="1"/>
  <c r="EA23" i="1"/>
  <c r="EB23" i="1"/>
  <c r="EC23" i="1"/>
  <c r="ED23" i="1"/>
  <c r="EE23" i="1"/>
  <c r="EF23" i="1"/>
  <c r="EG23" i="1"/>
  <c r="EH23" i="1"/>
  <c r="EI23" i="1"/>
  <c r="EJ23" i="1"/>
  <c r="EK23" i="1"/>
  <c r="EL23" i="1"/>
  <c r="EM23" i="1"/>
  <c r="EN23" i="1"/>
  <c r="EO23" i="1"/>
  <c r="EP23" i="1"/>
  <c r="EQ23" i="1"/>
  <c r="ER23" i="1"/>
  <c r="ES23" i="1"/>
  <c r="ET23" i="1"/>
  <c r="EU23" i="1"/>
  <c r="EV23" i="1"/>
  <c r="EW23" i="1"/>
  <c r="EX23" i="1"/>
  <c r="AL33" i="1" s="1"/>
  <c r="EY23" i="1"/>
  <c r="AM33" i="1" s="1"/>
  <c r="EZ23" i="1"/>
  <c r="AN33" i="1" s="1"/>
  <c r="FA23" i="1"/>
  <c r="AO33" i="1" s="1"/>
  <c r="FB23" i="1"/>
  <c r="FC23" i="1"/>
  <c r="FD23" i="1"/>
  <c r="FE23" i="1"/>
  <c r="FF23" i="1"/>
  <c r="FG23" i="1"/>
  <c r="FH23" i="1"/>
  <c r="FI23" i="1"/>
  <c r="FJ23" i="1"/>
  <c r="FK23" i="1"/>
  <c r="FL23" i="1"/>
  <c r="FM23" i="1"/>
  <c r="FN23" i="1"/>
  <c r="FO23" i="1"/>
  <c r="FP23" i="1"/>
  <c r="FQ23" i="1"/>
  <c r="FR23" i="1"/>
  <c r="FS23" i="1"/>
  <c r="FT23" i="1"/>
  <c r="FU23" i="1"/>
  <c r="FV23" i="1"/>
  <c r="FW23" i="1"/>
  <c r="FX23" i="1"/>
  <c r="FY23" i="1"/>
  <c r="FZ23" i="1"/>
  <c r="GA23" i="1"/>
  <c r="GB23" i="1"/>
  <c r="GC23" i="1"/>
  <c r="GD23" i="1"/>
  <c r="GE23" i="1"/>
  <c r="GF23" i="1"/>
  <c r="GG23" i="1"/>
  <c r="GH23" i="1"/>
  <c r="GI23" i="1"/>
  <c r="GJ23" i="1"/>
  <c r="GK23" i="1"/>
  <c r="GL23" i="1"/>
  <c r="GM23" i="1"/>
  <c r="GN23" i="1"/>
  <c r="GO23" i="1"/>
  <c r="GP23" i="1"/>
  <c r="GQ23" i="1"/>
  <c r="GR23" i="1"/>
  <c r="GS23" i="1"/>
  <c r="GT23" i="1"/>
  <c r="GU23" i="1"/>
  <c r="GV23" i="1"/>
  <c r="GW23" i="1"/>
  <c r="GX23" i="1"/>
  <c r="GY23" i="1"/>
  <c r="GZ23" i="1"/>
  <c r="HA23" i="1"/>
  <c r="HB23" i="1"/>
  <c r="HC23" i="1"/>
  <c r="HD23" i="1"/>
  <c r="HE23" i="1"/>
  <c r="HF23" i="1"/>
  <c r="HG23" i="1"/>
  <c r="HH23" i="1"/>
  <c r="HI23" i="1"/>
  <c r="HJ23" i="1"/>
  <c r="HK23" i="1"/>
  <c r="HL23" i="1"/>
  <c r="HM23" i="1"/>
  <c r="HN23" i="1"/>
  <c r="HO23" i="1"/>
  <c r="HP23" i="1"/>
  <c r="HQ23" i="1"/>
  <c r="HR23" i="1"/>
  <c r="HS23" i="1"/>
  <c r="HT23" i="1"/>
  <c r="HU23" i="1"/>
  <c r="HV23" i="1"/>
  <c r="HW23" i="1"/>
  <c r="HX23" i="1"/>
  <c r="HY23" i="1"/>
  <c r="HZ23" i="1"/>
  <c r="IA23" i="1"/>
  <c r="IB23" i="1"/>
  <c r="IC23" i="1"/>
  <c r="ID23" i="1"/>
  <c r="IE23" i="1"/>
  <c r="IF23" i="1"/>
  <c r="IG23" i="1"/>
  <c r="IH23" i="1"/>
  <c r="II23" i="1"/>
  <c r="IJ23" i="1"/>
  <c r="IK23" i="1"/>
  <c r="IL23" i="1"/>
  <c r="IM23" i="1"/>
  <c r="IN23" i="1"/>
  <c r="IO23" i="1"/>
  <c r="IP23" i="1"/>
  <c r="IQ23" i="1"/>
  <c r="IR23" i="1"/>
  <c r="IS23" i="1"/>
  <c r="IT23" i="1"/>
  <c r="IU23" i="1"/>
  <c r="IV23" i="1"/>
  <c r="IW23" i="1"/>
  <c r="IX23" i="1"/>
  <c r="IY23" i="1"/>
  <c r="IZ23" i="1"/>
  <c r="JA23" i="1"/>
  <c r="JB23" i="1"/>
  <c r="JC23" i="1"/>
  <c r="JD23" i="1"/>
  <c r="JE23" i="1"/>
  <c r="JF23" i="1"/>
  <c r="JG23" i="1"/>
  <c r="JH23" i="1"/>
  <c r="JI23" i="1"/>
  <c r="JJ23" i="1"/>
  <c r="JK23" i="1"/>
  <c r="JL23" i="1"/>
  <c r="JM23" i="1"/>
  <c r="JN23" i="1"/>
  <c r="JO23" i="1"/>
  <c r="JP23" i="1"/>
  <c r="JQ23" i="1"/>
  <c r="JR23" i="1"/>
  <c r="JS23" i="1"/>
  <c r="JT23" i="1"/>
  <c r="JU23" i="1"/>
  <c r="JV23" i="1"/>
  <c r="JW23" i="1"/>
  <c r="JX23" i="1"/>
  <c r="JY23" i="1"/>
  <c r="JZ23" i="1"/>
  <c r="KA23" i="1"/>
  <c r="KB23" i="1"/>
  <c r="KC23" i="1"/>
  <c r="KD23" i="1"/>
  <c r="KE23" i="1"/>
  <c r="KF23" i="1"/>
  <c r="KG23" i="1"/>
  <c r="KH23" i="1"/>
  <c r="KI23" i="1"/>
  <c r="KJ23" i="1"/>
  <c r="KK23" i="1"/>
  <c r="KL23" i="1"/>
  <c r="KM23" i="1"/>
  <c r="KN23" i="1"/>
  <c r="KO23" i="1"/>
  <c r="KP23" i="1"/>
  <c r="KQ23" i="1"/>
  <c r="KR23" i="1"/>
  <c r="KS23" i="1"/>
  <c r="KT23" i="1"/>
  <c r="KU23" i="1"/>
  <c r="KV23" i="1"/>
  <c r="KW23" i="1"/>
  <c r="KX23" i="1"/>
  <c r="KY23" i="1"/>
  <c r="KZ23" i="1"/>
  <c r="LA23" i="1"/>
  <c r="LB23" i="1"/>
  <c r="LC23" i="1"/>
  <c r="LD23" i="1"/>
  <c r="LE23" i="1"/>
  <c r="LF23" i="1"/>
  <c r="LG23" i="1"/>
  <c r="LH23" i="1"/>
  <c r="LI23" i="1"/>
  <c r="LJ23" i="1"/>
  <c r="LK23" i="1"/>
  <c r="LL23" i="1"/>
  <c r="LM23" i="1"/>
  <c r="LN23" i="1"/>
  <c r="LO23" i="1"/>
  <c r="LP23" i="1"/>
  <c r="LQ23" i="1"/>
  <c r="LR23" i="1"/>
  <c r="LS23" i="1"/>
  <c r="LT23" i="1"/>
  <c r="LU23" i="1"/>
  <c r="LV23" i="1"/>
  <c r="LW23" i="1"/>
  <c r="LX23" i="1"/>
  <c r="LY23" i="1"/>
  <c r="LZ23" i="1"/>
  <c r="MA23" i="1"/>
  <c r="MB23" i="1"/>
  <c r="MC23" i="1"/>
  <c r="MD23" i="1"/>
  <c r="ME23" i="1"/>
  <c r="MF23" i="1"/>
  <c r="MG23" i="1"/>
  <c r="MH23" i="1"/>
  <c r="MI23" i="1"/>
  <c r="MJ23" i="1"/>
  <c r="MK23" i="1"/>
  <c r="ML23" i="1"/>
  <c r="MM23" i="1"/>
  <c r="MN23" i="1"/>
  <c r="MO23" i="1"/>
  <c r="MP23" i="1"/>
  <c r="MQ23" i="1"/>
  <c r="MR23" i="1"/>
  <c r="MS23" i="1"/>
  <c r="MT23" i="1"/>
  <c r="MU23" i="1"/>
  <c r="MV23" i="1"/>
  <c r="MW23" i="1"/>
  <c r="MX23" i="1"/>
  <c r="MY23" i="1"/>
  <c r="MZ23" i="1"/>
  <c r="NA23" i="1"/>
  <c r="NB23" i="1"/>
  <c r="NC23" i="1"/>
  <c r="ND23" i="1"/>
  <c r="NE23" i="1"/>
  <c r="NF23" i="1"/>
  <c r="NG23" i="1"/>
  <c r="NH23" i="1"/>
  <c r="NI23" i="1"/>
  <c r="NJ23" i="1"/>
  <c r="NK23" i="1"/>
  <c r="NL23" i="1"/>
  <c r="NM23" i="1"/>
  <c r="NN23" i="1"/>
  <c r="NO23" i="1"/>
  <c r="NP23" i="1"/>
  <c r="NQ23" i="1"/>
  <c r="NR23" i="1"/>
  <c r="NS23" i="1"/>
  <c r="NT23" i="1"/>
  <c r="NU23" i="1"/>
  <c r="NV23" i="1"/>
  <c r="BP24" i="1"/>
  <c r="BQ24" i="1"/>
  <c r="AE34" i="1" s="1"/>
  <c r="BR24" i="1"/>
  <c r="BS24" i="1"/>
  <c r="BT24" i="1"/>
  <c r="AF34" i="1" s="1"/>
  <c r="BU24" i="1"/>
  <c r="AG34" i="1" s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AH34" i="1" s="1"/>
  <c r="CL24" i="1"/>
  <c r="CM24" i="1"/>
  <c r="CN24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DA24" i="1"/>
  <c r="DB24" i="1"/>
  <c r="DC24" i="1"/>
  <c r="DD24" i="1"/>
  <c r="DE24" i="1"/>
  <c r="DF24" i="1"/>
  <c r="DG24" i="1"/>
  <c r="AI34" i="1" s="1"/>
  <c r="DH24" i="1"/>
  <c r="DI24" i="1"/>
  <c r="AJ34" i="1" s="1"/>
  <c r="DJ24" i="1"/>
  <c r="DK24" i="1"/>
  <c r="DL24" i="1"/>
  <c r="DM24" i="1"/>
  <c r="AK34" i="1" s="1"/>
  <c r="DN24" i="1"/>
  <c r="DO24" i="1"/>
  <c r="DP24" i="1"/>
  <c r="DQ24" i="1"/>
  <c r="DR24" i="1"/>
  <c r="DS24" i="1"/>
  <c r="DT24" i="1"/>
  <c r="DU24" i="1"/>
  <c r="DV24" i="1"/>
  <c r="DW24" i="1"/>
  <c r="DX24" i="1"/>
  <c r="DY24" i="1"/>
  <c r="DZ24" i="1"/>
  <c r="EA24" i="1"/>
  <c r="EB24" i="1"/>
  <c r="EC24" i="1"/>
  <c r="ED24" i="1"/>
  <c r="EE24" i="1"/>
  <c r="EF24" i="1"/>
  <c r="EG24" i="1"/>
  <c r="EH24" i="1"/>
  <c r="EI24" i="1"/>
  <c r="EJ24" i="1"/>
  <c r="EK24" i="1"/>
  <c r="EL24" i="1"/>
  <c r="EM24" i="1"/>
  <c r="EN24" i="1"/>
  <c r="EO24" i="1"/>
  <c r="EP24" i="1"/>
  <c r="EQ24" i="1"/>
  <c r="ER24" i="1"/>
  <c r="ES24" i="1"/>
  <c r="ET24" i="1"/>
  <c r="EU24" i="1"/>
  <c r="EV24" i="1"/>
  <c r="EW24" i="1"/>
  <c r="EX24" i="1"/>
  <c r="AL34" i="1" s="1"/>
  <c r="EY24" i="1"/>
  <c r="AM34" i="1" s="1"/>
  <c r="EZ24" i="1"/>
  <c r="AN34" i="1" s="1"/>
  <c r="FA24" i="1"/>
  <c r="AO34" i="1" s="1"/>
  <c r="FB24" i="1"/>
  <c r="FC24" i="1"/>
  <c r="FD24" i="1"/>
  <c r="FE24" i="1"/>
  <c r="FF24" i="1"/>
  <c r="FG24" i="1"/>
  <c r="FH24" i="1"/>
  <c r="FI24" i="1"/>
  <c r="FJ24" i="1"/>
  <c r="FK24" i="1"/>
  <c r="FL24" i="1"/>
  <c r="FM24" i="1"/>
  <c r="FN24" i="1"/>
  <c r="FO24" i="1"/>
  <c r="FP24" i="1"/>
  <c r="FQ24" i="1"/>
  <c r="FR24" i="1"/>
  <c r="FS24" i="1"/>
  <c r="FT24" i="1"/>
  <c r="FU24" i="1"/>
  <c r="FV24" i="1"/>
  <c r="FW24" i="1"/>
  <c r="FX24" i="1"/>
  <c r="FY24" i="1"/>
  <c r="FZ24" i="1"/>
  <c r="GA24" i="1"/>
  <c r="GB24" i="1"/>
  <c r="GC24" i="1"/>
  <c r="GD24" i="1"/>
  <c r="GE24" i="1"/>
  <c r="GF24" i="1"/>
  <c r="GG24" i="1"/>
  <c r="GH24" i="1"/>
  <c r="GI24" i="1"/>
  <c r="GJ24" i="1"/>
  <c r="GK24" i="1"/>
  <c r="GL24" i="1"/>
  <c r="GM24" i="1"/>
  <c r="GN24" i="1"/>
  <c r="GO24" i="1"/>
  <c r="GP24" i="1"/>
  <c r="GQ24" i="1"/>
  <c r="GR24" i="1"/>
  <c r="GS24" i="1"/>
  <c r="GT24" i="1"/>
  <c r="GU24" i="1"/>
  <c r="GV24" i="1"/>
  <c r="GW24" i="1"/>
  <c r="GX24" i="1"/>
  <c r="GY24" i="1"/>
  <c r="GZ24" i="1"/>
  <c r="HA24" i="1"/>
  <c r="HB24" i="1"/>
  <c r="HC24" i="1"/>
  <c r="HD24" i="1"/>
  <c r="HE24" i="1"/>
  <c r="HF24" i="1"/>
  <c r="HG24" i="1"/>
  <c r="HH24" i="1"/>
  <c r="HI24" i="1"/>
  <c r="HJ24" i="1"/>
  <c r="HK24" i="1"/>
  <c r="HL24" i="1"/>
  <c r="HM24" i="1"/>
  <c r="HN24" i="1"/>
  <c r="HO24" i="1"/>
  <c r="HP24" i="1"/>
  <c r="HQ24" i="1"/>
  <c r="HR24" i="1"/>
  <c r="HS24" i="1"/>
  <c r="HT24" i="1"/>
  <c r="HU24" i="1"/>
  <c r="HV24" i="1"/>
  <c r="HW24" i="1"/>
  <c r="HX24" i="1"/>
  <c r="HY24" i="1"/>
  <c r="HZ24" i="1"/>
  <c r="IA24" i="1"/>
  <c r="IB24" i="1"/>
  <c r="IC24" i="1"/>
  <c r="ID24" i="1"/>
  <c r="IE24" i="1"/>
  <c r="IF24" i="1"/>
  <c r="IG24" i="1"/>
  <c r="IH24" i="1"/>
  <c r="II24" i="1"/>
  <c r="IJ24" i="1"/>
  <c r="IK24" i="1"/>
  <c r="IL24" i="1"/>
  <c r="IM24" i="1"/>
  <c r="IN24" i="1"/>
  <c r="IO24" i="1"/>
  <c r="IP24" i="1"/>
  <c r="IQ24" i="1"/>
  <c r="IR24" i="1"/>
  <c r="IS24" i="1"/>
  <c r="IT24" i="1"/>
  <c r="IU24" i="1"/>
  <c r="IV24" i="1"/>
  <c r="IW24" i="1"/>
  <c r="IX24" i="1"/>
  <c r="IY24" i="1"/>
  <c r="IZ24" i="1"/>
  <c r="JA24" i="1"/>
  <c r="JB24" i="1"/>
  <c r="JC24" i="1"/>
  <c r="JD24" i="1"/>
  <c r="JE24" i="1"/>
  <c r="JF24" i="1"/>
  <c r="JG24" i="1"/>
  <c r="JH24" i="1"/>
  <c r="JI24" i="1"/>
  <c r="JJ24" i="1"/>
  <c r="JK24" i="1"/>
  <c r="JL24" i="1"/>
  <c r="JM24" i="1"/>
  <c r="JN24" i="1"/>
  <c r="JO24" i="1"/>
  <c r="JP24" i="1"/>
  <c r="JQ24" i="1"/>
  <c r="JR24" i="1"/>
  <c r="JS24" i="1"/>
  <c r="JT24" i="1"/>
  <c r="JU24" i="1"/>
  <c r="JV24" i="1"/>
  <c r="JW24" i="1"/>
  <c r="JX24" i="1"/>
  <c r="JY24" i="1"/>
  <c r="JZ24" i="1"/>
  <c r="KA24" i="1"/>
  <c r="KB24" i="1"/>
  <c r="KC24" i="1"/>
  <c r="KD24" i="1"/>
  <c r="KE24" i="1"/>
  <c r="KF24" i="1"/>
  <c r="KG24" i="1"/>
  <c r="KH24" i="1"/>
  <c r="KI24" i="1"/>
  <c r="KJ24" i="1"/>
  <c r="KK24" i="1"/>
  <c r="KL24" i="1"/>
  <c r="KM24" i="1"/>
  <c r="KN24" i="1"/>
  <c r="KO24" i="1"/>
  <c r="KP24" i="1"/>
  <c r="KQ24" i="1"/>
  <c r="KR24" i="1"/>
  <c r="KS24" i="1"/>
  <c r="KT24" i="1"/>
  <c r="KU24" i="1"/>
  <c r="KV24" i="1"/>
  <c r="KW24" i="1"/>
  <c r="KX24" i="1"/>
  <c r="KY24" i="1"/>
  <c r="KZ24" i="1"/>
  <c r="LA24" i="1"/>
  <c r="LB24" i="1"/>
  <c r="LC24" i="1"/>
  <c r="LD24" i="1"/>
  <c r="LE24" i="1"/>
  <c r="LF24" i="1"/>
  <c r="LG24" i="1"/>
  <c r="LH24" i="1"/>
  <c r="LI24" i="1"/>
  <c r="LJ24" i="1"/>
  <c r="LK24" i="1"/>
  <c r="LL24" i="1"/>
  <c r="LM24" i="1"/>
  <c r="LN24" i="1"/>
  <c r="LO24" i="1"/>
  <c r="LP24" i="1"/>
  <c r="LQ24" i="1"/>
  <c r="LR24" i="1"/>
  <c r="LS24" i="1"/>
  <c r="LT24" i="1"/>
  <c r="LU24" i="1"/>
  <c r="LV24" i="1"/>
  <c r="LW24" i="1"/>
  <c r="LX24" i="1"/>
  <c r="LY24" i="1"/>
  <c r="LZ24" i="1"/>
  <c r="MA24" i="1"/>
  <c r="MB24" i="1"/>
  <c r="MC24" i="1"/>
  <c r="MD24" i="1"/>
  <c r="ME24" i="1"/>
  <c r="MF24" i="1"/>
  <c r="MG24" i="1"/>
  <c r="MH24" i="1"/>
  <c r="MI24" i="1"/>
  <c r="MJ24" i="1"/>
  <c r="MK24" i="1"/>
  <c r="ML24" i="1"/>
  <c r="MM24" i="1"/>
  <c r="MN24" i="1"/>
  <c r="MO24" i="1"/>
  <c r="MP24" i="1"/>
  <c r="MQ24" i="1"/>
  <c r="MR24" i="1"/>
  <c r="MS24" i="1"/>
  <c r="MT24" i="1"/>
  <c r="MU24" i="1"/>
  <c r="MV24" i="1"/>
  <c r="MW24" i="1"/>
  <c r="MX24" i="1"/>
  <c r="MY24" i="1"/>
  <c r="MZ24" i="1"/>
  <c r="NA24" i="1"/>
  <c r="NB24" i="1"/>
  <c r="NC24" i="1"/>
  <c r="ND24" i="1"/>
  <c r="NE24" i="1"/>
  <c r="NF24" i="1"/>
  <c r="NG24" i="1"/>
  <c r="NH24" i="1"/>
  <c r="NI24" i="1"/>
  <c r="NJ24" i="1"/>
  <c r="NK24" i="1"/>
  <c r="NL24" i="1"/>
  <c r="NM24" i="1"/>
  <c r="NN24" i="1"/>
  <c r="NO24" i="1"/>
  <c r="NP24" i="1"/>
  <c r="NQ24" i="1"/>
  <c r="NR24" i="1"/>
  <c r="NS24" i="1"/>
  <c r="NT24" i="1"/>
  <c r="NU24" i="1"/>
  <c r="NV24" i="1"/>
  <c r="BP25" i="1"/>
  <c r="BQ25" i="1"/>
  <c r="AE35" i="1" s="1"/>
  <c r="BR25" i="1"/>
  <c r="BS25" i="1"/>
  <c r="BT25" i="1"/>
  <c r="AF35" i="1" s="1"/>
  <c r="BU25" i="1"/>
  <c r="AG35" i="1" s="1"/>
  <c r="BV25" i="1"/>
  <c r="BW25" i="1"/>
  <c r="BX25" i="1"/>
  <c r="BY25" i="1"/>
  <c r="BZ25" i="1"/>
  <c r="CA25" i="1"/>
  <c r="CB25" i="1"/>
  <c r="CC25" i="1"/>
  <c r="CD25" i="1"/>
  <c r="CE25" i="1"/>
  <c r="CF25" i="1"/>
  <c r="CG25" i="1"/>
  <c r="CH25" i="1"/>
  <c r="CI25" i="1"/>
  <c r="CJ25" i="1"/>
  <c r="CK25" i="1"/>
  <c r="AH35" i="1" s="1"/>
  <c r="CL25" i="1"/>
  <c r="CM25" i="1"/>
  <c r="CN25" i="1"/>
  <c r="CO25" i="1"/>
  <c r="CP25" i="1"/>
  <c r="CQ25" i="1"/>
  <c r="CR25" i="1"/>
  <c r="CS25" i="1"/>
  <c r="CT25" i="1"/>
  <c r="CU25" i="1"/>
  <c r="CV25" i="1"/>
  <c r="CW25" i="1"/>
  <c r="CX25" i="1"/>
  <c r="CY25" i="1"/>
  <c r="CZ25" i="1"/>
  <c r="DA25" i="1"/>
  <c r="DB25" i="1"/>
  <c r="DC25" i="1"/>
  <c r="DD25" i="1"/>
  <c r="DE25" i="1"/>
  <c r="DF25" i="1"/>
  <c r="DG25" i="1"/>
  <c r="AI35" i="1" s="1"/>
  <c r="DH25" i="1"/>
  <c r="DI25" i="1"/>
  <c r="AJ35" i="1" s="1"/>
  <c r="DJ25" i="1"/>
  <c r="DK25" i="1"/>
  <c r="DL25" i="1"/>
  <c r="DM25" i="1"/>
  <c r="AK35" i="1" s="1"/>
  <c r="DN25" i="1"/>
  <c r="DO25" i="1"/>
  <c r="DP25" i="1"/>
  <c r="DQ25" i="1"/>
  <c r="DR25" i="1"/>
  <c r="DS25" i="1"/>
  <c r="DT25" i="1"/>
  <c r="DU25" i="1"/>
  <c r="DV25" i="1"/>
  <c r="DW25" i="1"/>
  <c r="DX25" i="1"/>
  <c r="DY25" i="1"/>
  <c r="DZ25" i="1"/>
  <c r="EA25" i="1"/>
  <c r="EB25" i="1"/>
  <c r="EC25" i="1"/>
  <c r="ED25" i="1"/>
  <c r="EE25" i="1"/>
  <c r="EF25" i="1"/>
  <c r="EG25" i="1"/>
  <c r="EH25" i="1"/>
  <c r="EI25" i="1"/>
  <c r="EJ25" i="1"/>
  <c r="EK25" i="1"/>
  <c r="EL25" i="1"/>
  <c r="EM25" i="1"/>
  <c r="EN25" i="1"/>
  <c r="EO25" i="1"/>
  <c r="EP25" i="1"/>
  <c r="EQ25" i="1"/>
  <c r="ER25" i="1"/>
  <c r="ES25" i="1"/>
  <c r="ET25" i="1"/>
  <c r="EU25" i="1"/>
  <c r="EV25" i="1"/>
  <c r="EW25" i="1"/>
  <c r="EX25" i="1"/>
  <c r="AL35" i="1" s="1"/>
  <c r="EY25" i="1"/>
  <c r="AM35" i="1" s="1"/>
  <c r="EZ25" i="1"/>
  <c r="AN35" i="1" s="1"/>
  <c r="FA25" i="1"/>
  <c r="AO35" i="1" s="1"/>
  <c r="FB25" i="1"/>
  <c r="FC25" i="1"/>
  <c r="FD25" i="1"/>
  <c r="FE25" i="1"/>
  <c r="FF25" i="1"/>
  <c r="FG25" i="1"/>
  <c r="FH25" i="1"/>
  <c r="FI25" i="1"/>
  <c r="FJ25" i="1"/>
  <c r="FK25" i="1"/>
  <c r="FL25" i="1"/>
  <c r="FM25" i="1"/>
  <c r="FN25" i="1"/>
  <c r="FO25" i="1"/>
  <c r="FP25" i="1"/>
  <c r="FQ25" i="1"/>
  <c r="FR25" i="1"/>
  <c r="FS25" i="1"/>
  <c r="FT25" i="1"/>
  <c r="FU25" i="1"/>
  <c r="FV25" i="1"/>
  <c r="FW25" i="1"/>
  <c r="FX25" i="1"/>
  <c r="FY25" i="1"/>
  <c r="FZ25" i="1"/>
  <c r="GA25" i="1"/>
  <c r="GB25" i="1"/>
  <c r="GC25" i="1"/>
  <c r="GD25" i="1"/>
  <c r="GE25" i="1"/>
  <c r="GF25" i="1"/>
  <c r="GG25" i="1"/>
  <c r="GH25" i="1"/>
  <c r="GI25" i="1"/>
  <c r="GJ25" i="1"/>
  <c r="GK25" i="1"/>
  <c r="GL25" i="1"/>
  <c r="GM25" i="1"/>
  <c r="GN25" i="1"/>
  <c r="GO25" i="1"/>
  <c r="GP25" i="1"/>
  <c r="GQ25" i="1"/>
  <c r="GR25" i="1"/>
  <c r="GS25" i="1"/>
  <c r="GT25" i="1"/>
  <c r="GU25" i="1"/>
  <c r="GV25" i="1"/>
  <c r="GW25" i="1"/>
  <c r="GX25" i="1"/>
  <c r="GY25" i="1"/>
  <c r="GZ25" i="1"/>
  <c r="HA25" i="1"/>
  <c r="HB25" i="1"/>
  <c r="HC25" i="1"/>
  <c r="HD25" i="1"/>
  <c r="HE25" i="1"/>
  <c r="HF25" i="1"/>
  <c r="HG25" i="1"/>
  <c r="HH25" i="1"/>
  <c r="HI25" i="1"/>
  <c r="HJ25" i="1"/>
  <c r="HK25" i="1"/>
  <c r="HL25" i="1"/>
  <c r="HM25" i="1"/>
  <c r="HN25" i="1"/>
  <c r="HO25" i="1"/>
  <c r="HP25" i="1"/>
  <c r="HQ25" i="1"/>
  <c r="HR25" i="1"/>
  <c r="HS25" i="1"/>
  <c r="HT25" i="1"/>
  <c r="HU25" i="1"/>
  <c r="HV25" i="1"/>
  <c r="HW25" i="1"/>
  <c r="HX25" i="1"/>
  <c r="HY25" i="1"/>
  <c r="HZ25" i="1"/>
  <c r="IA25" i="1"/>
  <c r="IB25" i="1"/>
  <c r="IC25" i="1"/>
  <c r="ID25" i="1"/>
  <c r="IE25" i="1"/>
  <c r="IF25" i="1"/>
  <c r="IG25" i="1"/>
  <c r="IH25" i="1"/>
  <c r="II25" i="1"/>
  <c r="IJ25" i="1"/>
  <c r="IK25" i="1"/>
  <c r="IL25" i="1"/>
  <c r="IM25" i="1"/>
  <c r="IN25" i="1"/>
  <c r="IO25" i="1"/>
  <c r="IP25" i="1"/>
  <c r="IQ25" i="1"/>
  <c r="IR25" i="1"/>
  <c r="IS25" i="1"/>
  <c r="IT25" i="1"/>
  <c r="IU25" i="1"/>
  <c r="IV25" i="1"/>
  <c r="IW25" i="1"/>
  <c r="IX25" i="1"/>
  <c r="IY25" i="1"/>
  <c r="IZ25" i="1"/>
  <c r="JA25" i="1"/>
  <c r="JB25" i="1"/>
  <c r="JC25" i="1"/>
  <c r="JD25" i="1"/>
  <c r="JE25" i="1"/>
  <c r="JF25" i="1"/>
  <c r="JG25" i="1"/>
  <c r="JH25" i="1"/>
  <c r="JI25" i="1"/>
  <c r="JJ25" i="1"/>
  <c r="JK25" i="1"/>
  <c r="JL25" i="1"/>
  <c r="JM25" i="1"/>
  <c r="JN25" i="1"/>
  <c r="JO25" i="1"/>
  <c r="JP25" i="1"/>
  <c r="JQ25" i="1"/>
  <c r="JR25" i="1"/>
  <c r="JS25" i="1"/>
  <c r="JT25" i="1"/>
  <c r="JU25" i="1"/>
  <c r="JV25" i="1"/>
  <c r="JW25" i="1"/>
  <c r="JX25" i="1"/>
  <c r="JY25" i="1"/>
  <c r="JZ25" i="1"/>
  <c r="KA25" i="1"/>
  <c r="KB25" i="1"/>
  <c r="KC25" i="1"/>
  <c r="KD25" i="1"/>
  <c r="KE25" i="1"/>
  <c r="KF25" i="1"/>
  <c r="KG25" i="1"/>
  <c r="KH25" i="1"/>
  <c r="KI25" i="1"/>
  <c r="KJ25" i="1"/>
  <c r="KK25" i="1"/>
  <c r="KL25" i="1"/>
  <c r="KM25" i="1"/>
  <c r="KN25" i="1"/>
  <c r="KO25" i="1"/>
  <c r="KP25" i="1"/>
  <c r="KQ25" i="1"/>
  <c r="KR25" i="1"/>
  <c r="KS25" i="1"/>
  <c r="KT25" i="1"/>
  <c r="KU25" i="1"/>
  <c r="KV25" i="1"/>
  <c r="KW25" i="1"/>
  <c r="KX25" i="1"/>
  <c r="KY25" i="1"/>
  <c r="KZ25" i="1"/>
  <c r="LA25" i="1"/>
  <c r="LB25" i="1"/>
  <c r="LC25" i="1"/>
  <c r="LD25" i="1"/>
  <c r="LE25" i="1"/>
  <c r="LF25" i="1"/>
  <c r="LG25" i="1"/>
  <c r="LH25" i="1"/>
  <c r="LI25" i="1"/>
  <c r="LJ25" i="1"/>
  <c r="LK25" i="1"/>
  <c r="LL25" i="1"/>
  <c r="LM25" i="1"/>
  <c r="LN25" i="1"/>
  <c r="LO25" i="1"/>
  <c r="LP25" i="1"/>
  <c r="LQ25" i="1"/>
  <c r="LR25" i="1"/>
  <c r="LS25" i="1"/>
  <c r="LT25" i="1"/>
  <c r="LU25" i="1"/>
  <c r="LV25" i="1"/>
  <c r="LW25" i="1"/>
  <c r="LX25" i="1"/>
  <c r="LY25" i="1"/>
  <c r="LZ25" i="1"/>
  <c r="MA25" i="1"/>
  <c r="MB25" i="1"/>
  <c r="MC25" i="1"/>
  <c r="MD25" i="1"/>
  <c r="ME25" i="1"/>
  <c r="MF25" i="1"/>
  <c r="MG25" i="1"/>
  <c r="MH25" i="1"/>
  <c r="MI25" i="1"/>
  <c r="MJ25" i="1"/>
  <c r="MK25" i="1"/>
  <c r="ML25" i="1"/>
  <c r="MM25" i="1"/>
  <c r="MN25" i="1"/>
  <c r="MO25" i="1"/>
  <c r="MP25" i="1"/>
  <c r="MQ25" i="1"/>
  <c r="MR25" i="1"/>
  <c r="MS25" i="1"/>
  <c r="MT25" i="1"/>
  <c r="MU25" i="1"/>
  <c r="MV25" i="1"/>
  <c r="MW25" i="1"/>
  <c r="MX25" i="1"/>
  <c r="MY25" i="1"/>
  <c r="MZ25" i="1"/>
  <c r="NA25" i="1"/>
  <c r="NB25" i="1"/>
  <c r="NC25" i="1"/>
  <c r="ND25" i="1"/>
  <c r="NE25" i="1"/>
  <c r="NF25" i="1"/>
  <c r="NG25" i="1"/>
  <c r="NH25" i="1"/>
  <c r="NI25" i="1"/>
  <c r="NJ25" i="1"/>
  <c r="NK25" i="1"/>
  <c r="NL25" i="1"/>
  <c r="NM25" i="1"/>
  <c r="NN25" i="1"/>
  <c r="NO25" i="1"/>
  <c r="NP25" i="1"/>
  <c r="NQ25" i="1"/>
  <c r="NR25" i="1"/>
  <c r="NS25" i="1"/>
  <c r="NT25" i="1"/>
  <c r="NU25" i="1"/>
  <c r="NV25" i="1"/>
  <c r="AU22" i="1"/>
  <c r="AV22" i="1"/>
  <c r="AW22" i="1"/>
  <c r="AX22" i="1"/>
  <c r="AY22" i="1"/>
  <c r="AZ22" i="1"/>
  <c r="BA22" i="1"/>
  <c r="BB22" i="1"/>
  <c r="AB32" i="1" s="1"/>
  <c r="BC22" i="1"/>
  <c r="AC32" i="1" s="1"/>
  <c r="BD22" i="1"/>
  <c r="BE22" i="1"/>
  <c r="BF22" i="1"/>
  <c r="BG22" i="1"/>
  <c r="BH22" i="1"/>
  <c r="BI22" i="1"/>
  <c r="BJ22" i="1"/>
  <c r="BK22" i="1"/>
  <c r="BL22" i="1"/>
  <c r="AD32" i="1" s="1"/>
  <c r="BM22" i="1"/>
  <c r="BN22" i="1"/>
  <c r="BO22" i="1"/>
  <c r="AU23" i="1"/>
  <c r="AV23" i="1"/>
  <c r="AW23" i="1"/>
  <c r="AX23" i="1"/>
  <c r="AY23" i="1"/>
  <c r="AZ23" i="1"/>
  <c r="BA23" i="1"/>
  <c r="BB23" i="1"/>
  <c r="AB33" i="1" s="1"/>
  <c r="BC23" i="1"/>
  <c r="AC33" i="1" s="1"/>
  <c r="BD23" i="1"/>
  <c r="BE23" i="1"/>
  <c r="BF23" i="1"/>
  <c r="BG23" i="1"/>
  <c r="BH23" i="1"/>
  <c r="BI23" i="1"/>
  <c r="BJ23" i="1"/>
  <c r="BK23" i="1"/>
  <c r="BL23" i="1"/>
  <c r="AD33" i="1" s="1"/>
  <c r="BM23" i="1"/>
  <c r="BN23" i="1"/>
  <c r="BO23" i="1"/>
  <c r="AU24" i="1"/>
  <c r="AV24" i="1"/>
  <c r="AW24" i="1"/>
  <c r="AX24" i="1"/>
  <c r="AY24" i="1"/>
  <c r="AZ24" i="1"/>
  <c r="BA24" i="1"/>
  <c r="BB24" i="1"/>
  <c r="AB34" i="1" s="1"/>
  <c r="BC24" i="1"/>
  <c r="AC34" i="1" s="1"/>
  <c r="BD24" i="1"/>
  <c r="BE24" i="1"/>
  <c r="BF24" i="1"/>
  <c r="BG24" i="1"/>
  <c r="BH24" i="1"/>
  <c r="BI24" i="1"/>
  <c r="BJ24" i="1"/>
  <c r="BK24" i="1"/>
  <c r="BL24" i="1"/>
  <c r="AD34" i="1" s="1"/>
  <c r="BM24" i="1"/>
  <c r="BN24" i="1"/>
  <c r="BO24" i="1"/>
  <c r="AU25" i="1"/>
  <c r="AV25" i="1"/>
  <c r="AW25" i="1"/>
  <c r="AX25" i="1"/>
  <c r="AY25" i="1"/>
  <c r="AZ25" i="1"/>
  <c r="BA25" i="1"/>
  <c r="BB25" i="1"/>
  <c r="AB35" i="1" s="1"/>
  <c r="BC25" i="1"/>
  <c r="AC35" i="1" s="1"/>
  <c r="BD25" i="1"/>
  <c r="BE25" i="1"/>
  <c r="BF25" i="1"/>
  <c r="BG25" i="1"/>
  <c r="BH25" i="1"/>
  <c r="BI25" i="1"/>
  <c r="BJ25" i="1"/>
  <c r="BK25" i="1"/>
  <c r="BL25" i="1"/>
  <c r="AD35" i="1" s="1"/>
  <c r="BM25" i="1"/>
  <c r="BN25" i="1"/>
  <c r="BO25" i="1"/>
  <c r="AI22" i="1"/>
  <c r="Y32" i="1" s="1"/>
  <c r="AJ22" i="1"/>
  <c r="AK22" i="1"/>
  <c r="AL22" i="1"/>
  <c r="AM22" i="1"/>
  <c r="AN22" i="1"/>
  <c r="Z32" i="1" s="1"/>
  <c r="AO22" i="1"/>
  <c r="AP22" i="1"/>
  <c r="AQ22" i="1"/>
  <c r="AA32" i="1" s="1"/>
  <c r="AR22" i="1"/>
  <c r="AS22" i="1"/>
  <c r="AT22" i="1"/>
  <c r="AI23" i="1"/>
  <c r="Y33" i="1" s="1"/>
  <c r="AJ23" i="1"/>
  <c r="AK23" i="1"/>
  <c r="AL23" i="1"/>
  <c r="AM23" i="1"/>
  <c r="AN23" i="1"/>
  <c r="Z33" i="1" s="1"/>
  <c r="AO23" i="1"/>
  <c r="AP23" i="1"/>
  <c r="AQ23" i="1"/>
  <c r="AA33" i="1" s="1"/>
  <c r="AR23" i="1"/>
  <c r="AS23" i="1"/>
  <c r="AT23" i="1"/>
  <c r="AI24" i="1"/>
  <c r="Y34" i="1" s="1"/>
  <c r="AJ24" i="1"/>
  <c r="AK24" i="1"/>
  <c r="AL24" i="1"/>
  <c r="AM24" i="1"/>
  <c r="AN24" i="1"/>
  <c r="Z34" i="1" s="1"/>
  <c r="AO24" i="1"/>
  <c r="AP24" i="1"/>
  <c r="AQ24" i="1"/>
  <c r="AA34" i="1" s="1"/>
  <c r="AR24" i="1"/>
  <c r="AS24" i="1"/>
  <c r="AT24" i="1"/>
  <c r="AI25" i="1"/>
  <c r="Y35" i="1" s="1"/>
  <c r="AJ25" i="1"/>
  <c r="AK25" i="1"/>
  <c r="AL25" i="1"/>
  <c r="AM25" i="1"/>
  <c r="AN25" i="1"/>
  <c r="Z35" i="1" s="1"/>
  <c r="AO25" i="1"/>
  <c r="AP25" i="1"/>
  <c r="AQ25" i="1"/>
  <c r="AA35" i="1" s="1"/>
  <c r="AR25" i="1"/>
  <c r="AS25" i="1"/>
  <c r="AT25" i="1"/>
  <c r="U22" i="1"/>
  <c r="M32" i="1" s="1"/>
  <c r="V22" i="1"/>
  <c r="N32" i="1" s="1"/>
  <c r="W22" i="1"/>
  <c r="O32" i="1" s="1"/>
  <c r="X22" i="1"/>
  <c r="P32" i="1" s="1"/>
  <c r="Y22" i="1"/>
  <c r="Z22" i="1"/>
  <c r="Q32" i="1" s="1"/>
  <c r="AA22" i="1"/>
  <c r="R32" i="1" s="1"/>
  <c r="AB22" i="1"/>
  <c r="S32" i="1" s="1"/>
  <c r="AC22" i="1"/>
  <c r="T32" i="1" s="1"/>
  <c r="AD22" i="1"/>
  <c r="U32" i="1" s="1"/>
  <c r="AE22" i="1"/>
  <c r="AF22" i="1"/>
  <c r="V32" i="1" s="1"/>
  <c r="AG22" i="1"/>
  <c r="W32" i="1" s="1"/>
  <c r="AH22" i="1"/>
  <c r="X32" i="1" s="1"/>
  <c r="U23" i="1"/>
  <c r="M33" i="1" s="1"/>
  <c r="V23" i="1"/>
  <c r="N33" i="1" s="1"/>
  <c r="W23" i="1"/>
  <c r="O33" i="1" s="1"/>
  <c r="X23" i="1"/>
  <c r="P33" i="1" s="1"/>
  <c r="Y23" i="1"/>
  <c r="Z23" i="1"/>
  <c r="Q33" i="1" s="1"/>
  <c r="AA23" i="1"/>
  <c r="R33" i="1" s="1"/>
  <c r="AB23" i="1"/>
  <c r="S33" i="1" s="1"/>
  <c r="AC23" i="1"/>
  <c r="T33" i="1" s="1"/>
  <c r="AD23" i="1"/>
  <c r="U33" i="1" s="1"/>
  <c r="AE23" i="1"/>
  <c r="AF23" i="1"/>
  <c r="V33" i="1" s="1"/>
  <c r="AG23" i="1"/>
  <c r="W33" i="1" s="1"/>
  <c r="AH23" i="1"/>
  <c r="X33" i="1" s="1"/>
  <c r="U24" i="1"/>
  <c r="M34" i="1" s="1"/>
  <c r="V24" i="1"/>
  <c r="N34" i="1" s="1"/>
  <c r="W24" i="1"/>
  <c r="O34" i="1" s="1"/>
  <c r="X24" i="1"/>
  <c r="P34" i="1" s="1"/>
  <c r="Y24" i="1"/>
  <c r="Z24" i="1"/>
  <c r="Q34" i="1" s="1"/>
  <c r="AA24" i="1"/>
  <c r="R34" i="1" s="1"/>
  <c r="AB24" i="1"/>
  <c r="S34" i="1" s="1"/>
  <c r="AC24" i="1"/>
  <c r="T34" i="1" s="1"/>
  <c r="AD24" i="1"/>
  <c r="U34" i="1" s="1"/>
  <c r="AE24" i="1"/>
  <c r="AF24" i="1"/>
  <c r="V34" i="1" s="1"/>
  <c r="AG24" i="1"/>
  <c r="W34" i="1" s="1"/>
  <c r="AH24" i="1"/>
  <c r="X34" i="1" s="1"/>
  <c r="U25" i="1"/>
  <c r="M35" i="1" s="1"/>
  <c r="V25" i="1"/>
  <c r="N35" i="1" s="1"/>
  <c r="W25" i="1"/>
  <c r="O35" i="1" s="1"/>
  <c r="X25" i="1"/>
  <c r="P35" i="1" s="1"/>
  <c r="Y25" i="1"/>
  <c r="Z25" i="1"/>
  <c r="Q35" i="1" s="1"/>
  <c r="AA25" i="1"/>
  <c r="R35" i="1" s="1"/>
  <c r="AB25" i="1"/>
  <c r="S35" i="1" s="1"/>
  <c r="AC25" i="1"/>
  <c r="T35" i="1" s="1"/>
  <c r="AD25" i="1"/>
  <c r="U35" i="1" s="1"/>
  <c r="AE25" i="1"/>
  <c r="AF25" i="1"/>
  <c r="V35" i="1" s="1"/>
  <c r="AG25" i="1"/>
  <c r="W35" i="1" s="1"/>
  <c r="AH25" i="1"/>
  <c r="X35" i="1" s="1"/>
  <c r="N22" i="1"/>
  <c r="G32" i="1" s="1"/>
  <c r="O22" i="1"/>
  <c r="P22" i="1"/>
  <c r="H32" i="1" s="1"/>
  <c r="Q22" i="1"/>
  <c r="I32" i="1" s="1"/>
  <c r="R22" i="1"/>
  <c r="J32" i="1" s="1"/>
  <c r="S22" i="1"/>
  <c r="K32" i="1" s="1"/>
  <c r="T22" i="1"/>
  <c r="L32" i="1" s="1"/>
  <c r="N23" i="1"/>
  <c r="G33" i="1" s="1"/>
  <c r="O23" i="1"/>
  <c r="P23" i="1"/>
  <c r="H33" i="1" s="1"/>
  <c r="Q23" i="1"/>
  <c r="I33" i="1" s="1"/>
  <c r="R23" i="1"/>
  <c r="J33" i="1" s="1"/>
  <c r="S23" i="1"/>
  <c r="K33" i="1" s="1"/>
  <c r="T23" i="1"/>
  <c r="L33" i="1" s="1"/>
  <c r="N24" i="1"/>
  <c r="G34" i="1" s="1"/>
  <c r="O24" i="1"/>
  <c r="P24" i="1"/>
  <c r="H34" i="1" s="1"/>
  <c r="Q24" i="1"/>
  <c r="I34" i="1" s="1"/>
  <c r="R24" i="1"/>
  <c r="J34" i="1" s="1"/>
  <c r="S24" i="1"/>
  <c r="K34" i="1" s="1"/>
  <c r="T24" i="1"/>
  <c r="L34" i="1" s="1"/>
  <c r="N25" i="1"/>
  <c r="G35" i="1" s="1"/>
  <c r="O25" i="1"/>
  <c r="P25" i="1"/>
  <c r="H35" i="1" s="1"/>
  <c r="Q25" i="1"/>
  <c r="I35" i="1" s="1"/>
  <c r="R25" i="1"/>
  <c r="J35" i="1" s="1"/>
  <c r="S25" i="1"/>
  <c r="K35" i="1" s="1"/>
  <c r="T25" i="1"/>
  <c r="L35" i="1" s="1"/>
  <c r="H22" i="1"/>
  <c r="B32" i="1" s="1"/>
  <c r="I22" i="1"/>
  <c r="C32" i="1" s="1"/>
  <c r="J22" i="1"/>
  <c r="D32" i="1" s="1"/>
  <c r="K22" i="1"/>
  <c r="E32" i="1" s="1"/>
  <c r="L22" i="1"/>
  <c r="F32" i="1" s="1"/>
  <c r="M22" i="1"/>
  <c r="H23" i="1"/>
  <c r="B33" i="1" s="1"/>
  <c r="I23" i="1"/>
  <c r="C33" i="1" s="1"/>
  <c r="J23" i="1"/>
  <c r="D33" i="1" s="1"/>
  <c r="K23" i="1"/>
  <c r="E33" i="1" s="1"/>
  <c r="L23" i="1"/>
  <c r="F33" i="1" s="1"/>
  <c r="M23" i="1"/>
  <c r="H24" i="1"/>
  <c r="B34" i="1" s="1"/>
  <c r="I24" i="1"/>
  <c r="C34" i="1" s="1"/>
  <c r="J24" i="1"/>
  <c r="D34" i="1" s="1"/>
  <c r="K24" i="1"/>
  <c r="E34" i="1" s="1"/>
  <c r="L24" i="1"/>
  <c r="F34" i="1" s="1"/>
  <c r="M24" i="1"/>
  <c r="H25" i="1"/>
  <c r="B35" i="1" s="1"/>
  <c r="I25" i="1"/>
  <c r="C35" i="1" s="1"/>
  <c r="J25" i="1"/>
  <c r="D35" i="1" s="1"/>
  <c r="K25" i="1"/>
  <c r="E35" i="1" s="1"/>
  <c r="L25" i="1"/>
  <c r="F35" i="1" s="1"/>
  <c r="M25" i="1"/>
  <c r="D22" i="1"/>
  <c r="E22" i="1"/>
  <c r="F22" i="1"/>
  <c r="G22" i="1"/>
  <c r="D23" i="1"/>
  <c r="E23" i="1"/>
  <c r="F23" i="1"/>
  <c r="G23" i="1"/>
  <c r="D24" i="1"/>
  <c r="E24" i="1"/>
  <c r="F24" i="1"/>
  <c r="G24" i="1"/>
  <c r="D25" i="1"/>
  <c r="E25" i="1"/>
  <c r="F25" i="1"/>
  <c r="G25" i="1"/>
  <c r="C22" i="1"/>
  <c r="C23" i="1"/>
  <c r="C24" i="1"/>
  <c r="C25" i="1"/>
  <c r="B25" i="1"/>
  <c r="B24" i="1"/>
  <c r="B23" i="1"/>
</calcChain>
</file>

<file path=xl/sharedStrings.xml><?xml version="1.0" encoding="utf-8"?>
<sst xmlns="http://schemas.openxmlformats.org/spreadsheetml/2006/main" count="834" uniqueCount="405">
  <si>
    <t>hsa-let-7a-5p</t>
  </si>
  <si>
    <t>hsa-let-7c-5p</t>
  </si>
  <si>
    <t>hsa-let-7d-5p</t>
  </si>
  <si>
    <t>hsa-let-7d-3p</t>
  </si>
  <si>
    <t>hsa-let-7e-5p</t>
  </si>
  <si>
    <t>hsa-let-7f-5p</t>
  </si>
  <si>
    <t>hsa-miR-15a-5p</t>
  </si>
  <si>
    <t>hsa-miR-16-5p</t>
  </si>
  <si>
    <t>hsa-miR-19b-3p</t>
  </si>
  <si>
    <t>hsa-miR-21-5p</t>
  </si>
  <si>
    <t>hsa-miR-26a-5p</t>
  </si>
  <si>
    <t>hsa-miR-28-5p</t>
  </si>
  <si>
    <t>hsa-miR-28-3p</t>
  </si>
  <si>
    <t>hsa-miR-92a-1-5p</t>
  </si>
  <si>
    <t>hsa-miR-92a-3p</t>
  </si>
  <si>
    <t>hsa-miR-93-5p</t>
  </si>
  <si>
    <t>hsa-miR-98-5p</t>
  </si>
  <si>
    <t>hsa-miR-100-5p</t>
  </si>
  <si>
    <t>hsa-miR-103a-3p</t>
  </si>
  <si>
    <t>hsa-miR-148a-5p</t>
  </si>
  <si>
    <t>hsa-miR-148a-3p</t>
  </si>
  <si>
    <t>hsa-miR-181a-5p</t>
  </si>
  <si>
    <t>hsa-miR-181b-5p</t>
  </si>
  <si>
    <t>hsa-miR-182-5p</t>
  </si>
  <si>
    <t>hsa-miR-203a-3p</t>
  </si>
  <si>
    <t>hsa-miR-204-5p</t>
  </si>
  <si>
    <t>hsa-miR-211-5p</t>
  </si>
  <si>
    <t>hsa-miR-181a-3p</t>
  </si>
  <si>
    <t>hsa-miR-221-3p</t>
  </si>
  <si>
    <t>hsa-let-7i-5p</t>
  </si>
  <si>
    <t>hsa-miR-27b-5p</t>
  </si>
  <si>
    <t>hsa-miR-27b-3p</t>
  </si>
  <si>
    <t>hsa-miR-30b-5p</t>
  </si>
  <si>
    <t>hsa-miR-125b-5p</t>
  </si>
  <si>
    <t>hsa-miR-125b-1-3p</t>
  </si>
  <si>
    <t>hsa-miR-130a-3p</t>
  </si>
  <si>
    <t>hsa-miR-141-3p</t>
  </si>
  <si>
    <t>hsa-miR-191-5p</t>
  </si>
  <si>
    <t>hsa-miR-125a-5p</t>
  </si>
  <si>
    <t>hsa-miR-184</t>
  </si>
  <si>
    <t>hsa-miR-186-5p</t>
  </si>
  <si>
    <t>hsa-miR-320a-3p</t>
  </si>
  <si>
    <t>hsa-miR-155-5p</t>
  </si>
  <si>
    <t>hsa-miR-301a-3p</t>
  </si>
  <si>
    <t>hsa-miR-99b-5p</t>
  </si>
  <si>
    <t>hsa-miR-363-3p</t>
  </si>
  <si>
    <t>hsa-miR-378a-3p</t>
  </si>
  <si>
    <t>hsa-miR-340-5p</t>
  </si>
  <si>
    <t>hsa-miR-151a-5p</t>
  </si>
  <si>
    <t>hsa-miR-339-3p</t>
  </si>
  <si>
    <t>hsa-miR-335-5p</t>
  </si>
  <si>
    <t>hsa-miR-345-5p</t>
  </si>
  <si>
    <t>hsa-miR-423-5p</t>
  </si>
  <si>
    <t>hsa-miR-423-3p</t>
  </si>
  <si>
    <t>hsa-miR-449a</t>
  </si>
  <si>
    <t>hsa-miR-484</t>
  </si>
  <si>
    <t>hsa-miR-532-5p</t>
  </si>
  <si>
    <t>hsa-miR-92b-5p</t>
  </si>
  <si>
    <t>hsa-miR-92b-3p</t>
  </si>
  <si>
    <t>hsa-miR-652-3p</t>
  </si>
  <si>
    <t>hsa-miR-660-5p</t>
  </si>
  <si>
    <t>hsa-miR-151b</t>
  </si>
  <si>
    <t>hsa-miR-320b</t>
  </si>
  <si>
    <t>hsa-miR-449c-5p</t>
  </si>
  <si>
    <t>hsa-miR-769-5p</t>
  </si>
  <si>
    <t>hsa-miR-874-3p</t>
  </si>
  <si>
    <t>hsa-miR-885-5p</t>
  </si>
  <si>
    <t>hsa-miR-1260a</t>
  </si>
  <si>
    <t>hsa-miR-103b</t>
  </si>
  <si>
    <t>hsa-miR-3184-5p</t>
  </si>
  <si>
    <t>hsa-miR-3184-3p</t>
  </si>
  <si>
    <t>hsa-miR-3960</t>
  </si>
  <si>
    <t>hsa-miR-203b-5p</t>
  </si>
  <si>
    <t>hsa-miR-4787-5p</t>
  </si>
  <si>
    <t>hsa-miR-5787</t>
  </si>
  <si>
    <t>hsa-miR-7704</t>
  </si>
  <si>
    <t>hsa-miR-7975</t>
  </si>
  <si>
    <t>hsa-miR-10400-5p</t>
  </si>
  <si>
    <t>hsa-let-7b-5p</t>
  </si>
  <si>
    <t>hsa-let-7b-3p</t>
  </si>
  <si>
    <t>hsa-let-7c-3p</t>
  </si>
  <si>
    <t>hsa-miR-21-3p</t>
  </si>
  <si>
    <t>hsa-miR-22-5p</t>
  </si>
  <si>
    <t>hsa-miR-22-3p</t>
  </si>
  <si>
    <t>hsa-miR-23a-5p</t>
  </si>
  <si>
    <t>hsa-miR-23a-3p</t>
  </si>
  <si>
    <t>hsa-miR-24-3p</t>
  </si>
  <si>
    <t>hsa-miR-25-3p</t>
  </si>
  <si>
    <t>hsa-miR-26b-5p</t>
  </si>
  <si>
    <t>hsa-miR-26b-3p</t>
  </si>
  <si>
    <t>hsa-miR-27a-3p</t>
  </si>
  <si>
    <t>hsa-miR-29a-5p</t>
  </si>
  <si>
    <t>hsa-miR-29a-3p</t>
  </si>
  <si>
    <t>hsa-miR-30a-5p</t>
  </si>
  <si>
    <t>hsa-miR-31-5p</t>
  </si>
  <si>
    <t>hsa-miR-32-5p</t>
  </si>
  <si>
    <t>hsa-miR-32-3p</t>
  </si>
  <si>
    <t>hsa-miR-33a-3p</t>
  </si>
  <si>
    <t>hsa-miR-96-5p</t>
  </si>
  <si>
    <t>hsa-miR-99a-5p</t>
  </si>
  <si>
    <t>hsa-miR-99a-3p</t>
  </si>
  <si>
    <t>hsa-miR-101-5p</t>
  </si>
  <si>
    <t>hsa-miR-101-3p</t>
  </si>
  <si>
    <t>hsa-miR-29b-1-5p</t>
  </si>
  <si>
    <t>hsa-miR-29b-3p</t>
  </si>
  <si>
    <t>hsa-miR-107</t>
  </si>
  <si>
    <t>hsa-miR-192-5p</t>
  </si>
  <si>
    <t>hsa-miR-197-3p</t>
  </si>
  <si>
    <t>hsa-miR-199a-3p</t>
  </si>
  <si>
    <t>hsa-miR-30c-5p</t>
  </si>
  <si>
    <t>hsa-miR-30c-2-3p</t>
  </si>
  <si>
    <t>hsa-miR-30d-5p</t>
  </si>
  <si>
    <t>hsa-miR-30d-3p</t>
  </si>
  <si>
    <t>hsa-miR-10a-5p</t>
  </si>
  <si>
    <t>hsa-miR-34a-5p</t>
  </si>
  <si>
    <t>hsa-miR-181a-2-3p</t>
  </si>
  <si>
    <t>hsa-miR-181c-5p</t>
  </si>
  <si>
    <t>hsa-miR-181c-3p</t>
  </si>
  <si>
    <t>hsa-miR-183-5p</t>
  </si>
  <si>
    <t>hsa-miR-183-3p</t>
  </si>
  <si>
    <t>hsa-miR-199b-5p</t>
  </si>
  <si>
    <t>hsa-miR-199b-3p</t>
  </si>
  <si>
    <t>hsa-miR-203a-5p</t>
  </si>
  <si>
    <t>hsa-miR-205-5p</t>
  </si>
  <si>
    <t>hsa-miR-210-3p</t>
  </si>
  <si>
    <t>hsa-miR-211-3p</t>
  </si>
  <si>
    <t>hsa-miR-212-3p</t>
  </si>
  <si>
    <t>hsa-miR-215-5p</t>
  </si>
  <si>
    <t>hsa-miR-222-3p</t>
  </si>
  <si>
    <t>hsa-miR-223-3p</t>
  </si>
  <si>
    <t>hsa-miR-224-5p</t>
  </si>
  <si>
    <t>hsa-miR-200b-5p</t>
  </si>
  <si>
    <t>hsa-miR-200b-3p</t>
  </si>
  <si>
    <t>hsa-let-7g-5p</t>
  </si>
  <si>
    <t>hsa-miR-15b-5p</t>
  </si>
  <si>
    <t>hsa-miR-23b-3p</t>
  </si>
  <si>
    <t>hsa-miR-128-3p</t>
  </si>
  <si>
    <t>hsa-miR-132-3p</t>
  </si>
  <si>
    <t>hsa-miR-138-5p</t>
  </si>
  <si>
    <t>hsa-miR-141-5p</t>
  </si>
  <si>
    <t>hsa-miR-142-5p</t>
  </si>
  <si>
    <t>hsa-miR-142-3p</t>
  </si>
  <si>
    <t>hsa-miR-143-3p</t>
  </si>
  <si>
    <t>hsa-miR-145-5p</t>
  </si>
  <si>
    <t>hsa-miR-152-3p</t>
  </si>
  <si>
    <t>hsa-miR-191-3p</t>
  </si>
  <si>
    <t>hsa-miR-9-5p</t>
  </si>
  <si>
    <t>hsa-miR-125a-3p</t>
  </si>
  <si>
    <t>hsa-miR-125b-2-3p</t>
  </si>
  <si>
    <t>hsa-miR-126-5p</t>
  </si>
  <si>
    <t>hsa-miR-126-3p</t>
  </si>
  <si>
    <t>hsa-miR-127-3p</t>
  </si>
  <si>
    <t>hsa-miR-146a-5p</t>
  </si>
  <si>
    <t>hsa-miR-149-5p</t>
  </si>
  <si>
    <t>hsa-miR-150-5p</t>
  </si>
  <si>
    <t>hsa-miR-150-3p</t>
  </si>
  <si>
    <t>hsa-miR-190a-5p</t>
  </si>
  <si>
    <t>hsa-miR-193a-3p</t>
  </si>
  <si>
    <t>hsa-miR-194-5p</t>
  </si>
  <si>
    <t>hsa-miR-195-5p</t>
  </si>
  <si>
    <t>hsa-miR-200c-3p</t>
  </si>
  <si>
    <t>hsa-miR-106b-5p</t>
  </si>
  <si>
    <t>hsa-miR-106b-3p</t>
  </si>
  <si>
    <t>hsa-miR-29c-5p</t>
  </si>
  <si>
    <t>hsa-miR-29c-3p</t>
  </si>
  <si>
    <t>hsa-miR-30c-1-3p</t>
  </si>
  <si>
    <t>hsa-miR-200a-3p</t>
  </si>
  <si>
    <t>hsa-miR-130b-3p</t>
  </si>
  <si>
    <t>hsa-miR-30e-5p</t>
  </si>
  <si>
    <t>hsa-miR-30e-3p</t>
  </si>
  <si>
    <t>hsa-miR-361-5p</t>
  </si>
  <si>
    <t>hsa-miR-361-3p</t>
  </si>
  <si>
    <t>hsa-miR-362-3p</t>
  </si>
  <si>
    <t>hsa-miR-365a-3p</t>
  </si>
  <si>
    <t>hsa-miR-365b-3p</t>
  </si>
  <si>
    <t>hsa-miR-302c-5p</t>
  </si>
  <si>
    <t>hsa-miR-375-5p</t>
  </si>
  <si>
    <t>hsa-miR-375-3p</t>
  </si>
  <si>
    <t>hsa-miR-383-3p</t>
  </si>
  <si>
    <t>hsa-miR-330-3p</t>
  </si>
  <si>
    <t>hsa-miR-328-3p</t>
  </si>
  <si>
    <t>hsa-miR-342-5p</t>
  </si>
  <si>
    <t>hsa-miR-342-3p</t>
  </si>
  <si>
    <t>hsa-miR-326</t>
  </si>
  <si>
    <t>hsa-miR-151a-3p</t>
  </si>
  <si>
    <t>hsa-miR-148b-3p</t>
  </si>
  <si>
    <t>hsa-miR-331-5p</t>
  </si>
  <si>
    <t>hsa-miR-331-3p</t>
  </si>
  <si>
    <t>hsa-miR-324-3p</t>
  </si>
  <si>
    <t>hsa-miR-338-5p</t>
  </si>
  <si>
    <t>hsa-miR-339-5p</t>
  </si>
  <si>
    <t>hsa-miR-335-3p</t>
  </si>
  <si>
    <t>hsa-miR-422a</t>
  </si>
  <si>
    <t>hsa-miR-424-5p</t>
  </si>
  <si>
    <t>hsa-miR-425-5p</t>
  </si>
  <si>
    <t>hsa-miR-429</t>
  </si>
  <si>
    <t>hsa-miR-433-3p</t>
  </si>
  <si>
    <t>hsa-miR-451a</t>
  </si>
  <si>
    <t>hsa-miR-409-3p</t>
  </si>
  <si>
    <t>hsa-miR-486-5p</t>
  </si>
  <si>
    <t>hsa-miR-486-3p</t>
  </si>
  <si>
    <t>hsa-miR-511-5p</t>
  </si>
  <si>
    <t>hsa-miR-146b-5p</t>
  </si>
  <si>
    <t>hsa-miR-432-5p</t>
  </si>
  <si>
    <t>hsa-miR-193b-5p</t>
  </si>
  <si>
    <t>hsa-miR-193b-3p</t>
  </si>
  <si>
    <t>hsa-miR-497-5p</t>
  </si>
  <si>
    <t>hsa-miR-181d-5p</t>
  </si>
  <si>
    <t>hsa-miR-515-5p</t>
  </si>
  <si>
    <t>hsa-miR-520f-5p</t>
  </si>
  <si>
    <t>hsa-miR-520a-3p</t>
  </si>
  <si>
    <t>hsa-miR-519d-5p</t>
  </si>
  <si>
    <t>hsa-miR-518d-3p</t>
  </si>
  <si>
    <t>hsa-miR-505-3p</t>
  </si>
  <si>
    <t>hsa-miR-509-3p</t>
  </si>
  <si>
    <t>hsa-miR-532-3p</t>
  </si>
  <si>
    <t>hsa-miR-556-5p</t>
  </si>
  <si>
    <t>hsa-miR-574-5p</t>
  </si>
  <si>
    <t>hsa-miR-574-3p</t>
  </si>
  <si>
    <t>hsa-miR-576-5p</t>
  </si>
  <si>
    <t>hsa-miR-582-5p</t>
  </si>
  <si>
    <t>hsa-miR-584-5p</t>
  </si>
  <si>
    <t>hsa-miR-589-5p</t>
  </si>
  <si>
    <t>hsa-miR-589-3p</t>
  </si>
  <si>
    <t>hsa-miR-550a-3p</t>
  </si>
  <si>
    <t>hsa-miR-598-3p</t>
  </si>
  <si>
    <t>hsa-miR-625-5p</t>
  </si>
  <si>
    <t>hsa-miR-627-5p</t>
  </si>
  <si>
    <t>hsa-miR-628-5p</t>
  </si>
  <si>
    <t>hsa-miR-628-3p</t>
  </si>
  <si>
    <t>hsa-miR-33b-5p</t>
  </si>
  <si>
    <t>hsa-miR-638</t>
  </si>
  <si>
    <t>hsa-miR-642a-5p</t>
  </si>
  <si>
    <t>hsa-miR-642a-3p</t>
  </si>
  <si>
    <t>hsa-miR-651-5p</t>
  </si>
  <si>
    <t>hsa-miR-663a</t>
  </si>
  <si>
    <t>hsa-miR-411-5p</t>
  </si>
  <si>
    <t>hsa-miR-659-5p</t>
  </si>
  <si>
    <t>hsa-miR-660-3p</t>
  </si>
  <si>
    <t>hsa-miR-421</t>
  </si>
  <si>
    <t>hsa-miR-542-5p</t>
  </si>
  <si>
    <t>hsa-miR-542-3p</t>
  </si>
  <si>
    <t>hsa-miR-758-5p</t>
  </si>
  <si>
    <t>hsa-miR-320c</t>
  </si>
  <si>
    <t>hsa-miR-1296-5p</t>
  </si>
  <si>
    <t>hsa-miR-769-3p</t>
  </si>
  <si>
    <t>hsa-miR-378d</t>
  </si>
  <si>
    <t>hsa-miR-190b-5p</t>
  </si>
  <si>
    <t>hsa-miR-877-5p</t>
  </si>
  <si>
    <t>hsa-miR-873-5p</t>
  </si>
  <si>
    <t>hsa-miR-374b-5p</t>
  </si>
  <si>
    <t>hsa-miR-934</t>
  </si>
  <si>
    <t>hsa-miR-942-5p</t>
  </si>
  <si>
    <t>hsa-miR-1180-3p</t>
  </si>
  <si>
    <t>hsa-miR-1234-3p</t>
  </si>
  <si>
    <t>hsa-miR-1285-3p</t>
  </si>
  <si>
    <t>hsa-miR-1290</t>
  </si>
  <si>
    <t>hsa-miR-1303</t>
  </si>
  <si>
    <t>hsa-miR-1247-3p</t>
  </si>
  <si>
    <t>hsa-miR-1249-3p</t>
  </si>
  <si>
    <t>hsa-miR-1251-5p</t>
  </si>
  <si>
    <t>hsa-miR-1258</t>
  </si>
  <si>
    <t>hsa-miR-548g-5p</t>
  </si>
  <si>
    <t>hsa-miR-548h-5p</t>
  </si>
  <si>
    <t>hsa-miR-548h-3p</t>
  </si>
  <si>
    <t>hsa-miR-664a-5p</t>
  </si>
  <si>
    <t>hsa-miR-664a-3p</t>
  </si>
  <si>
    <t>hsa-miR-1307-5p</t>
  </si>
  <si>
    <t>hsa-miR-1307-3p</t>
  </si>
  <si>
    <t>hsa-miR-513c-5p</t>
  </si>
  <si>
    <t>hsa-miR-1469</t>
  </si>
  <si>
    <t>hsa-miR-1908-3p</t>
  </si>
  <si>
    <t>hsa-miR-1909-3p</t>
  </si>
  <si>
    <t>hsa-miR-1913</t>
  </si>
  <si>
    <t>hsa-miR-2110</t>
  </si>
  <si>
    <t>hsa-miR-2115-3p</t>
  </si>
  <si>
    <t>hsa-miR-2276-3p</t>
  </si>
  <si>
    <t>hsa-miR-2682-5p</t>
  </si>
  <si>
    <t>hsa-miR-3116</t>
  </si>
  <si>
    <t>hsa-miR-548t-3p</t>
  </si>
  <si>
    <t>hsa-miR-3142</t>
  </si>
  <si>
    <t>hsa-miR-3143</t>
  </si>
  <si>
    <t>hsa-miR-3074-5p</t>
  </si>
  <si>
    <t>hsa-miR-3158-3p</t>
  </si>
  <si>
    <t>hsa-miR-1260b</t>
  </si>
  <si>
    <t>hsa-miR-3170</t>
  </si>
  <si>
    <t>hsa-miR-3178</t>
  </si>
  <si>
    <t>hsa-miR-3065-3p</t>
  </si>
  <si>
    <t>hsa-miR-3194-3p</t>
  </si>
  <si>
    <t>hsa-miR-3196</t>
  </si>
  <si>
    <t>hsa-miR-548x-5p</t>
  </si>
  <si>
    <t>hsa-miR-378c</t>
  </si>
  <si>
    <t>hsa-miR-4326</t>
  </si>
  <si>
    <t>hsa-miR-4286</t>
  </si>
  <si>
    <t>hsa-miR-3605-5p</t>
  </si>
  <si>
    <t>hsa-miR-3613-3p</t>
  </si>
  <si>
    <t>hsa-miR-3614-5p</t>
  </si>
  <si>
    <t>hsa-miR-3615</t>
  </si>
  <si>
    <t>hsa-miR-3622a-3p</t>
  </si>
  <si>
    <t>hsa-miR-3622b-5p</t>
  </si>
  <si>
    <t>hsa-miR-3150b-3p</t>
  </si>
  <si>
    <t>hsa-miR-3925-5p</t>
  </si>
  <si>
    <t>hsa-miR-374c-3p</t>
  </si>
  <si>
    <t>hsa-miR-642b-5p</t>
  </si>
  <si>
    <t>hsa-miR-642b-3p</t>
  </si>
  <si>
    <t>hsa-miR-550b-2-5p</t>
  </si>
  <si>
    <t>hsa-miR-548z</t>
  </si>
  <si>
    <t>hsa-miR-548aa</t>
  </si>
  <si>
    <t>hsa-miR-378e</t>
  </si>
  <si>
    <t>hsa-miR-378g</t>
  </si>
  <si>
    <t>hsa-miR-4424</t>
  </si>
  <si>
    <t>hsa-miR-4427</t>
  </si>
  <si>
    <t>hsa-miR-4429</t>
  </si>
  <si>
    <t>hsa-miR-4440</t>
  </si>
  <si>
    <t>hsa-miR-4448</t>
  </si>
  <si>
    <t>hsa-miR-4454</t>
  </si>
  <si>
    <t>hsa-miR-3135b</t>
  </si>
  <si>
    <t>hsa-miR-548aj-5p</t>
  </si>
  <si>
    <t>hsa-miR-4466</t>
  </si>
  <si>
    <t>hsa-miR-4472</t>
  </si>
  <si>
    <t>hsa-miR-4485-3p</t>
  </si>
  <si>
    <t>hsa-miR-4488</t>
  </si>
  <si>
    <t>hsa-miR-4489</t>
  </si>
  <si>
    <t>hsa-miR-4516</t>
  </si>
  <si>
    <t>hsa-miR-4526</t>
  </si>
  <si>
    <t>hsa-miR-4634</t>
  </si>
  <si>
    <t>hsa-miR-4641</t>
  </si>
  <si>
    <t>hsa-miR-4662a-5p</t>
  </si>
  <si>
    <t>hsa-miR-4671-3p</t>
  </si>
  <si>
    <t>hsa-miR-4687-5p</t>
  </si>
  <si>
    <t>hsa-miR-4689</t>
  </si>
  <si>
    <t>hsa-miR-4698</t>
  </si>
  <si>
    <t>hsa-miR-4520-2-3p</t>
  </si>
  <si>
    <t>hsa-miR-4728-3p</t>
  </si>
  <si>
    <t>hsa-miR-3064-5p</t>
  </si>
  <si>
    <t>hsa-miR-4742-3p</t>
  </si>
  <si>
    <t>hsa-miR-4746-5p</t>
  </si>
  <si>
    <t>hsa-miR-4747-3p</t>
  </si>
  <si>
    <t>hsa-miR-4787-3p</t>
  </si>
  <si>
    <t>hsa-miR-5002-5p</t>
  </si>
  <si>
    <t>hsa-miR-5003-5p</t>
  </si>
  <si>
    <t>hsa-miR-5189-3p</t>
  </si>
  <si>
    <t>hsa-miR-5100</t>
  </si>
  <si>
    <t>hsa-miR-548aq-3p</t>
  </si>
  <si>
    <t>hsa-miR-548ar-5p</t>
  </si>
  <si>
    <t>hsa-miR-5585-3p</t>
  </si>
  <si>
    <t>hsa-miR-5680</t>
  </si>
  <si>
    <t>hsa-miR-6089</t>
  </si>
  <si>
    <t>hsa-miR-6090</t>
  </si>
  <si>
    <t>hsa-miR-6127</t>
  </si>
  <si>
    <t>hsa-miR-6131</t>
  </si>
  <si>
    <t>hsa-miR-6507-3p</t>
  </si>
  <si>
    <t>hsa-miR-6509-5p</t>
  </si>
  <si>
    <t>hsa-miR-6511b-3p</t>
  </si>
  <si>
    <t>hsa-miR-6728-5p</t>
  </si>
  <si>
    <t>hsa-miR-6737-3p</t>
  </si>
  <si>
    <t>hsa-miR-6743-5p</t>
  </si>
  <si>
    <t>hsa-miR-6746-3p</t>
  </si>
  <si>
    <t>hsa-miR-6789-3p</t>
  </si>
  <si>
    <t>hsa-miR-6801-3p</t>
  </si>
  <si>
    <t>hsa-miR-6803-5p</t>
  </si>
  <si>
    <t>hsa-miR-6821-5p</t>
  </si>
  <si>
    <t>hsa-miR-6830-3p</t>
  </si>
  <si>
    <t>hsa-miR-6852-5p</t>
  </si>
  <si>
    <t>hsa-miR-6769b-3p</t>
  </si>
  <si>
    <t>hsa-miR-6865-5p</t>
  </si>
  <si>
    <t>hsa-miR-6867-5p</t>
  </si>
  <si>
    <t>hsa-miR-6873-3p</t>
  </si>
  <si>
    <t>hsa-miR-6880-5p</t>
  </si>
  <si>
    <t>hsa-miR-6894-5p</t>
  </si>
  <si>
    <t>hsa-miR-7111-5p</t>
  </si>
  <si>
    <t>hsa-miR-7155-5p</t>
  </si>
  <si>
    <t>hsa-miR-7160-5p</t>
  </si>
  <si>
    <t>hsa-miR-7706</t>
  </si>
  <si>
    <t>hsa-miR-1273h-5p</t>
  </si>
  <si>
    <t>hsa-miR-7847-3p</t>
  </si>
  <si>
    <t>hsa-miR-7852-3p</t>
  </si>
  <si>
    <t>hsa-miR-7977</t>
  </si>
  <si>
    <t>hsa-miR-8060</t>
  </si>
  <si>
    <t>hsa-miR-8064</t>
  </si>
  <si>
    <t>hsa-miR-9901</t>
  </si>
  <si>
    <t>hsa-miR-1843</t>
  </si>
  <si>
    <t>hsa-miR-10226</t>
  </si>
  <si>
    <t>hsa-miR-10392-5p</t>
  </si>
  <si>
    <t>hsa-miR-12136</t>
  </si>
  <si>
    <t>control_tears</t>
  </si>
  <si>
    <t>patient_tears</t>
  </si>
  <si>
    <t>patient2_media</t>
  </si>
  <si>
    <t>control3_media</t>
  </si>
  <si>
    <t>patient2_tears</t>
  </si>
  <si>
    <t>patient4_media</t>
  </si>
  <si>
    <t>control1_tears</t>
  </si>
  <si>
    <t>patient5_media</t>
  </si>
  <si>
    <t>control3_tears</t>
  </si>
  <si>
    <t>control4_media</t>
  </si>
  <si>
    <t>control1_media</t>
  </si>
  <si>
    <t>control2_tears</t>
  </si>
  <si>
    <t>patient1_tears</t>
  </si>
  <si>
    <t>patient3_media</t>
  </si>
  <si>
    <t>control2_media</t>
  </si>
  <si>
    <t>patient1_media</t>
  </si>
  <si>
    <t>highly associated to retinal tissue</t>
  </si>
  <si>
    <t>associated to retinal tisse</t>
  </si>
  <si>
    <t>control_media</t>
  </si>
  <si>
    <t>patient_m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0" fontId="1" fillId="0" borderId="0" xfId="0" applyFont="1"/>
    <xf numFmtId="0" fontId="1" fillId="2" borderId="0" xfId="0" applyFont="1" applyFill="1"/>
    <xf numFmtId="2" fontId="2" fillId="0" borderId="0" xfId="0" applyNumberFormat="1" applyFont="1" applyFill="1" applyBorder="1"/>
    <xf numFmtId="0" fontId="4" fillId="0" borderId="0" xfId="0" applyFont="1" applyFill="1" applyBorder="1"/>
    <xf numFmtId="0" fontId="3" fillId="0" borderId="0" xfId="0" applyFont="1" applyFill="1" applyBorder="1"/>
    <xf numFmtId="0" fontId="1" fillId="0" borderId="0" xfId="0" applyFont="1" applyFill="1"/>
    <xf numFmtId="0" fontId="4" fillId="3" borderId="0" xfId="0" applyFont="1" applyFill="1" applyBorder="1"/>
    <xf numFmtId="0" fontId="4" fillId="4" borderId="0" xfId="0" applyFont="1" applyFill="1" applyBorder="1"/>
    <xf numFmtId="0" fontId="0" fillId="0" borderId="0" xfId="0" applyFill="1"/>
    <xf numFmtId="0" fontId="0" fillId="3" borderId="0" xfId="0" applyFill="1"/>
    <xf numFmtId="0" fontId="0" fillId="4" borderId="0" xfId="0" applyFill="1"/>
    <xf numFmtId="0" fontId="1" fillId="4" borderId="0" xfId="0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V98"/>
  <sheetViews>
    <sheetView tabSelected="1" zoomScale="60" zoomScaleNormal="60" workbookViewId="0">
      <pane xSplit="1" topLeftCell="AF1" activePane="topRight" state="frozen"/>
      <selection pane="topRight" activeCell="AF44" sqref="AF44"/>
    </sheetView>
  </sheetViews>
  <sheetFormatPr baseColWidth="10" defaultColWidth="9.140625" defaultRowHeight="15" x14ac:dyDescent="0.25"/>
  <cols>
    <col min="1" max="1" width="19.85546875" style="2" bestFit="1" customWidth="1"/>
    <col min="2" max="2" width="22.5703125" bestFit="1" customWidth="1"/>
    <col min="3" max="3" width="17.85546875" bestFit="1" customWidth="1"/>
    <col min="4" max="4" width="19.5703125" bestFit="1" customWidth="1"/>
    <col min="5" max="5" width="17.85546875" bestFit="1" customWidth="1"/>
    <col min="6" max="6" width="19.7109375" bestFit="1" customWidth="1"/>
    <col min="7" max="7" width="18.42578125" bestFit="1" customWidth="1"/>
    <col min="8" max="8" width="19.7109375" bestFit="1" customWidth="1"/>
    <col min="9" max="9" width="18.42578125" bestFit="1" customWidth="1"/>
    <col min="10" max="10" width="19.5703125" bestFit="1" customWidth="1"/>
    <col min="11" max="11" width="19.28515625" bestFit="1" customWidth="1"/>
    <col min="12" max="14" width="20.7109375" bestFit="1" customWidth="1"/>
    <col min="15" max="15" width="21.5703125" bestFit="1" customWidth="1"/>
    <col min="16" max="16" width="20.42578125" bestFit="1" customWidth="1"/>
    <col min="17" max="17" width="21" bestFit="1" customWidth="1"/>
    <col min="18" max="18" width="19.7109375" bestFit="1" customWidth="1"/>
    <col min="19" max="19" width="19.28515625" bestFit="1" customWidth="1"/>
    <col min="20" max="22" width="20.7109375" bestFit="1" customWidth="1"/>
    <col min="23" max="23" width="20.28515625" bestFit="1" customWidth="1"/>
    <col min="24" max="24" width="20.42578125" bestFit="1" customWidth="1"/>
    <col min="25" max="25" width="20.85546875" bestFit="1" customWidth="1"/>
    <col min="26" max="27" width="21" bestFit="1" customWidth="1"/>
    <col min="28" max="28" width="19.7109375" bestFit="1" customWidth="1"/>
    <col min="29" max="29" width="20.28515625" bestFit="1" customWidth="1"/>
    <col min="30" max="30" width="19.28515625" bestFit="1" customWidth="1"/>
    <col min="31" max="31" width="18.28515625" bestFit="1" customWidth="1"/>
    <col min="32" max="32" width="20.7109375" bestFit="1" customWidth="1"/>
    <col min="33" max="34" width="19.85546875" bestFit="1" customWidth="1"/>
    <col min="35" max="35" width="20.85546875" bestFit="1" customWidth="1"/>
    <col min="36" max="36" width="22.7109375" bestFit="1" customWidth="1"/>
    <col min="37" max="37" width="22.5703125" bestFit="1" customWidth="1"/>
    <col min="38" max="38" width="20.7109375" bestFit="1" customWidth="1"/>
    <col min="39" max="39" width="19.28515625" bestFit="1" customWidth="1"/>
    <col min="40" max="40" width="20.7109375" bestFit="1" customWidth="1"/>
    <col min="41" max="41" width="20.85546875" bestFit="1" customWidth="1"/>
    <col min="42" max="42" width="24.7109375" bestFit="1" customWidth="1"/>
    <col min="43" max="43" width="21" bestFit="1" customWidth="1"/>
    <col min="44" max="44" width="19.28515625" bestFit="1" customWidth="1"/>
    <col min="45" max="45" width="20.7109375" bestFit="1" customWidth="1"/>
    <col min="46" max="46" width="19.85546875" bestFit="1" customWidth="1"/>
    <col min="47" max="47" width="19.7109375" bestFit="1" customWidth="1"/>
    <col min="48" max="48" width="21" bestFit="1" customWidth="1"/>
    <col min="49" max="49" width="19.7109375" bestFit="1" customWidth="1"/>
    <col min="50" max="50" width="20.28515625" bestFit="1" customWidth="1"/>
    <col min="51" max="55" width="19.7109375" bestFit="1" customWidth="1"/>
    <col min="56" max="56" width="17.140625" bestFit="1" customWidth="1"/>
    <col min="57" max="57" width="15.85546875" bestFit="1" customWidth="1"/>
    <col min="58" max="58" width="19.7109375" bestFit="1" customWidth="1"/>
    <col min="59" max="60" width="19.85546875" bestFit="1" customWidth="1"/>
    <col min="61" max="62" width="19.7109375" bestFit="1" customWidth="1"/>
    <col min="63" max="63" width="16.5703125" bestFit="1" customWidth="1"/>
    <col min="64" max="64" width="17.28515625" bestFit="1" customWidth="1"/>
    <col min="65" max="65" width="21" bestFit="1" customWidth="1"/>
    <col min="66" max="68" width="19.7109375" bestFit="1" customWidth="1"/>
    <col min="69" max="69" width="18.28515625" bestFit="1" customWidth="1"/>
    <col min="70" max="70" width="17" bestFit="1" customWidth="1"/>
    <col min="71" max="72" width="20.7109375" bestFit="1" customWidth="1"/>
    <col min="73" max="73" width="17.140625" bestFit="1" customWidth="1"/>
    <col min="74" max="74" width="21.28515625" bestFit="1" customWidth="1"/>
    <col min="75" max="75" width="21" bestFit="1" customWidth="1"/>
    <col min="76" max="78" width="17.140625" bestFit="1" customWidth="1"/>
    <col min="79" max="79" width="22" bestFit="1" customWidth="1"/>
    <col min="80" max="81" width="16.7109375" bestFit="1" customWidth="1"/>
    <col min="82" max="82" width="16.5703125" bestFit="1" customWidth="1"/>
    <col min="83" max="83" width="17.85546875" bestFit="1" customWidth="1"/>
    <col min="84" max="85" width="18.42578125" bestFit="1" customWidth="1"/>
    <col min="86" max="87" width="19.7109375" bestFit="1" customWidth="1"/>
    <col min="88" max="89" width="18.42578125" bestFit="1" customWidth="1"/>
    <col min="90" max="91" width="19.85546875" bestFit="1" customWidth="1"/>
    <col min="92" max="95" width="19.7109375" bestFit="1" customWidth="1"/>
    <col min="96" max="96" width="17.85546875" bestFit="1" customWidth="1"/>
    <col min="97" max="98" width="18.42578125" bestFit="1" customWidth="1"/>
    <col min="99" max="99" width="19.7109375" bestFit="1" customWidth="1"/>
    <col min="100" max="100" width="18.42578125" bestFit="1" customWidth="1"/>
    <col min="101" max="102" width="19.7109375" bestFit="1" customWidth="1"/>
    <col min="103" max="104" width="19" bestFit="1" customWidth="1"/>
    <col min="105" max="105" width="21.7109375" bestFit="1" customWidth="1"/>
    <col min="106" max="106" width="19.85546875" bestFit="1" customWidth="1"/>
    <col min="107" max="107" width="15.42578125" bestFit="1" customWidth="1"/>
    <col min="108" max="109" width="19.28515625" bestFit="1" customWidth="1"/>
    <col min="110" max="110" width="20.7109375" bestFit="1" customWidth="1"/>
    <col min="111" max="111" width="19.7109375" bestFit="1" customWidth="1"/>
    <col min="112" max="112" width="22" bestFit="1" customWidth="1"/>
    <col min="113" max="114" width="19.85546875" bestFit="1" customWidth="1"/>
    <col min="115" max="115" width="19.28515625" bestFit="1" customWidth="1"/>
    <col min="116" max="116" width="19.7109375" bestFit="1" customWidth="1"/>
    <col min="117" max="117" width="22.5703125" bestFit="1" customWidth="1"/>
    <col min="118" max="119" width="20.28515625" bestFit="1" customWidth="1"/>
    <col min="120" max="121" width="19.28515625" bestFit="1" customWidth="1"/>
    <col min="122" max="123" width="20.85546875" bestFit="1" customWidth="1"/>
    <col min="124" max="124" width="21" bestFit="1" customWidth="1"/>
    <col min="125" max="125" width="19.7109375" bestFit="1" customWidth="1"/>
    <col min="126" max="126" width="19.28515625" bestFit="1" customWidth="1"/>
    <col min="127" max="127" width="19" bestFit="1" customWidth="1"/>
    <col min="128" max="129" width="19.28515625" bestFit="1" customWidth="1"/>
    <col min="130" max="132" width="19.7109375" bestFit="1" customWidth="1"/>
    <col min="133" max="134" width="21.28515625" bestFit="1" customWidth="1"/>
    <col min="135" max="135" width="16.7109375" bestFit="1" customWidth="1"/>
    <col min="136" max="136" width="19.5703125" bestFit="1" customWidth="1"/>
    <col min="137" max="137" width="19.85546875" bestFit="1" customWidth="1"/>
    <col min="138" max="140" width="19.28515625" bestFit="1" customWidth="1"/>
    <col min="141" max="141" width="19" bestFit="1" customWidth="1"/>
    <col min="142" max="146" width="19.28515625" bestFit="1" customWidth="1"/>
    <col min="147" max="147" width="19" bestFit="1" customWidth="1"/>
    <col min="148" max="148" width="17" bestFit="1" customWidth="1"/>
    <col min="149" max="149" width="20.7109375" bestFit="1" customWidth="1"/>
    <col min="150" max="150" width="23.140625" bestFit="1" customWidth="1"/>
    <col min="151" max="153" width="19.28515625" bestFit="1" customWidth="1"/>
    <col min="154" max="154" width="20.7109375" bestFit="1" customWidth="1"/>
    <col min="155" max="157" width="19.28515625" bestFit="1" customWidth="1"/>
    <col min="158" max="159" width="20.7109375" bestFit="1" customWidth="1"/>
    <col min="160" max="161" width="19.28515625" bestFit="1" customWidth="1"/>
    <col min="162" max="162" width="21" bestFit="1" customWidth="1"/>
    <col min="163" max="164" width="20.85546875" bestFit="1" customWidth="1"/>
    <col min="165" max="166" width="19.7109375" bestFit="1" customWidth="1"/>
    <col min="167" max="167" width="21.5703125" bestFit="1" customWidth="1"/>
    <col min="168" max="168" width="21" bestFit="1" customWidth="1"/>
    <col min="169" max="169" width="20.85546875" bestFit="1" customWidth="1"/>
    <col min="170" max="171" width="19.7109375" bestFit="1" customWidth="1"/>
    <col min="172" max="173" width="19.28515625" bestFit="1" customWidth="1"/>
    <col min="174" max="174" width="19.7109375" bestFit="1" customWidth="1"/>
    <col min="175" max="175" width="21" bestFit="1" customWidth="1"/>
    <col min="176" max="176" width="21.28515625" bestFit="1" customWidth="1"/>
    <col min="177" max="177" width="21" bestFit="1" customWidth="1"/>
    <col min="178" max="184" width="19.7109375" bestFit="1" customWidth="1"/>
    <col min="185" max="185" width="15.85546875" bestFit="1" customWidth="1"/>
    <col min="186" max="186" width="20.28515625" bestFit="1" customWidth="1"/>
    <col min="187" max="187" width="20.85546875" bestFit="1" customWidth="1"/>
    <col min="188" max="189" width="19.28515625" bestFit="1" customWidth="1"/>
    <col min="190" max="193" width="19.7109375" bestFit="1" customWidth="1"/>
    <col min="194" max="194" width="17.140625" bestFit="1" customWidth="1"/>
    <col min="195" max="196" width="19.7109375" bestFit="1" customWidth="1"/>
    <col min="197" max="197" width="15.85546875" bestFit="1" customWidth="1"/>
    <col min="198" max="198" width="19.7109375" bestFit="1" customWidth="1"/>
    <col min="199" max="199" width="16.7109375" bestFit="1" customWidth="1"/>
    <col min="200" max="202" width="19.7109375" bestFit="1" customWidth="1"/>
    <col min="203" max="203" width="19" bestFit="1" customWidth="1"/>
    <col min="204" max="204" width="20.85546875" bestFit="1" customWidth="1"/>
    <col min="205" max="205" width="19.7109375" bestFit="1" customWidth="1"/>
    <col min="206" max="207" width="20.85546875" bestFit="1" customWidth="1"/>
    <col min="208" max="208" width="19.7109375" bestFit="1" customWidth="1"/>
    <col min="209" max="209" width="20.42578125" bestFit="1" customWidth="1"/>
    <col min="210" max="210" width="19.28515625" bestFit="1" customWidth="1"/>
    <col min="211" max="211" width="20.7109375" bestFit="1" customWidth="1"/>
    <col min="212" max="212" width="21" bestFit="1" customWidth="1"/>
    <col min="213" max="214" width="20.85546875" bestFit="1" customWidth="1"/>
    <col min="215" max="225" width="19.7109375" bestFit="1" customWidth="1"/>
    <col min="226" max="226" width="21" bestFit="1" customWidth="1"/>
    <col min="227" max="231" width="19.7109375" bestFit="1" customWidth="1"/>
    <col min="232" max="232" width="19.85546875" bestFit="1" customWidth="1"/>
    <col min="233" max="233" width="15.85546875" bestFit="1" customWidth="1"/>
    <col min="234" max="235" width="21" bestFit="1" customWidth="1"/>
    <col min="236" max="236" width="19.28515625" bestFit="1" customWidth="1"/>
    <col min="237" max="237" width="17.140625" bestFit="1" customWidth="1"/>
    <col min="238" max="238" width="19" bestFit="1" customWidth="1"/>
    <col min="239" max="240" width="19.7109375" bestFit="1" customWidth="1"/>
    <col min="241" max="241" width="15.42578125" bestFit="1" customWidth="1"/>
    <col min="242" max="244" width="19.7109375" bestFit="1" customWidth="1"/>
    <col min="245" max="245" width="17.140625" bestFit="1" customWidth="1"/>
    <col min="246" max="246" width="20.7109375" bestFit="1" customWidth="1"/>
    <col min="247" max="247" width="19.7109375" bestFit="1" customWidth="1"/>
    <col min="248" max="248" width="17.28515625" bestFit="1" customWidth="1"/>
    <col min="249" max="249" width="20.85546875" bestFit="1" customWidth="1"/>
    <col min="250" max="251" width="19.7109375" bestFit="1" customWidth="1"/>
    <col min="252" max="252" width="21.28515625" bestFit="1" customWidth="1"/>
    <col min="253" max="253" width="15.85546875" bestFit="1" customWidth="1"/>
    <col min="254" max="254" width="19.7109375" bestFit="1" customWidth="1"/>
    <col min="255" max="255" width="20.28515625" bestFit="1" customWidth="1"/>
    <col min="256" max="257" width="20.7109375" bestFit="1" customWidth="1"/>
    <col min="258" max="259" width="16.7109375" bestFit="1" customWidth="1"/>
    <col min="260" max="261" width="20.7109375" bestFit="1" customWidth="1"/>
    <col min="262" max="262" width="20.28515625" bestFit="1" customWidth="1"/>
    <col min="263" max="263" width="16.7109375" bestFit="1" customWidth="1"/>
    <col min="264" max="266" width="21.28515625" bestFit="1" customWidth="1"/>
    <col min="267" max="268" width="21" bestFit="1" customWidth="1"/>
    <col min="269" max="271" width="20.7109375" bestFit="1" customWidth="1"/>
    <col min="272" max="272" width="16.7109375" bestFit="1" customWidth="1"/>
    <col min="273" max="274" width="20.7109375" bestFit="1" customWidth="1"/>
    <col min="275" max="276" width="16.42578125" bestFit="1" customWidth="1"/>
    <col min="277" max="277" width="20.28515625" bestFit="1" customWidth="1"/>
    <col min="278" max="279" width="21" bestFit="1" customWidth="1"/>
    <col min="280" max="280" width="16.42578125" bestFit="1" customWidth="1"/>
    <col min="281" max="281" width="20.42578125" bestFit="1" customWidth="1"/>
    <col min="282" max="283" width="16.7109375" bestFit="1" customWidth="1"/>
    <col min="284" max="284" width="21" bestFit="1" customWidth="1"/>
    <col min="285" max="285" width="20.7109375" bestFit="1" customWidth="1"/>
    <col min="286" max="286" width="18.42578125" bestFit="1" customWidth="1"/>
    <col min="287" max="288" width="16.7109375" bestFit="1" customWidth="1"/>
    <col min="289" max="289" width="21" bestFit="1" customWidth="1"/>
    <col min="290" max="290" width="20.7109375" bestFit="1" customWidth="1"/>
    <col min="291" max="291" width="16.7109375" bestFit="1" customWidth="1"/>
    <col min="292" max="292" width="21" bestFit="1" customWidth="1"/>
    <col min="293" max="295" width="17.140625" bestFit="1" customWidth="1"/>
    <col min="296" max="296" width="21" bestFit="1" customWidth="1"/>
    <col min="297" max="298" width="20.7109375" bestFit="1" customWidth="1"/>
    <col min="299" max="299" width="16.7109375" bestFit="1" customWidth="1"/>
    <col min="300" max="300" width="22.28515625" bestFit="1" customWidth="1"/>
    <col min="301" max="301" width="22.5703125" bestFit="1" customWidth="1"/>
    <col min="302" max="302" width="22.140625" bestFit="1" customWidth="1"/>
    <col min="303" max="304" width="21" bestFit="1" customWidth="1"/>
    <col min="305" max="306" width="21.28515625" bestFit="1" customWidth="1"/>
    <col min="307" max="307" width="23.42578125" bestFit="1" customWidth="1"/>
    <col min="308" max="308" width="17.140625" bestFit="1" customWidth="1"/>
    <col min="309" max="309" width="18.7109375" bestFit="1" customWidth="1"/>
    <col min="310" max="310" width="17.140625" bestFit="1" customWidth="1"/>
    <col min="311" max="311" width="17.28515625" bestFit="1" customWidth="1"/>
    <col min="312" max="317" width="17.140625" bestFit="1" customWidth="1"/>
    <col min="318" max="318" width="18.42578125" bestFit="1" customWidth="1"/>
    <col min="319" max="319" width="21.7109375" bestFit="1" customWidth="1"/>
    <col min="320" max="321" width="17.140625" bestFit="1" customWidth="1"/>
    <col min="322" max="322" width="21" bestFit="1" customWidth="1"/>
    <col min="323" max="324" width="17.140625" bestFit="1" customWidth="1"/>
    <col min="325" max="325" width="16.7109375" bestFit="1" customWidth="1"/>
    <col min="326" max="327" width="17.140625" bestFit="1" customWidth="1"/>
    <col min="328" max="328" width="16.7109375" bestFit="1" customWidth="1"/>
    <col min="329" max="329" width="22.28515625" bestFit="1" customWidth="1"/>
    <col min="330" max="330" width="20.7109375" bestFit="1" customWidth="1"/>
    <col min="331" max="331" width="21" bestFit="1" customWidth="1"/>
    <col min="332" max="333" width="17.140625" bestFit="1" customWidth="1"/>
    <col min="334" max="334" width="23.28515625" bestFit="1" customWidth="1"/>
    <col min="335" max="342" width="21" bestFit="1" customWidth="1"/>
    <col min="343" max="343" width="20.7109375" bestFit="1" customWidth="1"/>
    <col min="344" max="344" width="16.7109375" bestFit="1" customWidth="1"/>
    <col min="345" max="345" width="22.5703125" bestFit="1" customWidth="1"/>
    <col min="346" max="346" width="22" bestFit="1" customWidth="1"/>
    <col min="347" max="347" width="21" bestFit="1" customWidth="1"/>
    <col min="348" max="350" width="17.140625" bestFit="1" customWidth="1"/>
    <col min="351" max="351" width="16.7109375" bestFit="1" customWidth="1"/>
    <col min="352" max="352" width="16.42578125" bestFit="1" customWidth="1"/>
    <col min="353" max="354" width="21" bestFit="1" customWidth="1"/>
    <col min="355" max="355" width="21.7109375" bestFit="1" customWidth="1"/>
    <col min="356" max="360" width="21" bestFit="1" customWidth="1"/>
    <col min="361" max="361" width="20.7109375" bestFit="1" customWidth="1"/>
    <col min="362" max="362" width="21" bestFit="1" customWidth="1"/>
    <col min="363" max="363" width="20.7109375" bestFit="1" customWidth="1"/>
    <col min="364" max="365" width="21" bestFit="1" customWidth="1"/>
    <col min="366" max="366" width="22.5703125" bestFit="1" customWidth="1"/>
    <col min="367" max="371" width="21" bestFit="1" customWidth="1"/>
    <col min="372" max="372" width="19.85546875" bestFit="1" customWidth="1"/>
    <col min="373" max="374" width="20.7109375" bestFit="1" customWidth="1"/>
    <col min="375" max="375" width="17.140625" bestFit="1" customWidth="1"/>
    <col min="376" max="376" width="22.140625" bestFit="1" customWidth="1"/>
    <col min="377" max="378" width="21" bestFit="1" customWidth="1"/>
    <col min="379" max="381" width="17.140625" bestFit="1" customWidth="1"/>
    <col min="382" max="383" width="16.7109375" bestFit="1" customWidth="1"/>
    <col min="384" max="384" width="18.28515625" bestFit="1" customWidth="1"/>
    <col min="385" max="385" width="22" bestFit="1" customWidth="1"/>
    <col min="386" max="386" width="17.7109375" bestFit="1" customWidth="1"/>
  </cols>
  <sheetData>
    <row r="1" spans="1:386" s="2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3" t="s">
        <v>21</v>
      </c>
      <c r="X1" s="2" t="s">
        <v>22</v>
      </c>
      <c r="Y1" s="2" t="s">
        <v>23</v>
      </c>
      <c r="Z1" s="2" t="s">
        <v>24</v>
      </c>
      <c r="AA1" s="3" t="s">
        <v>25</v>
      </c>
      <c r="AB1" s="3" t="s">
        <v>26</v>
      </c>
      <c r="AC1" s="3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  <c r="EI1" s="2" t="s">
        <v>137</v>
      </c>
      <c r="EJ1" s="2" t="s">
        <v>138</v>
      </c>
      <c r="EK1" s="2" t="s">
        <v>139</v>
      </c>
      <c r="EL1" s="2" t="s">
        <v>140</v>
      </c>
      <c r="EM1" s="2" t="s">
        <v>141</v>
      </c>
      <c r="EN1" s="2" t="s">
        <v>142</v>
      </c>
      <c r="EO1" s="2" t="s">
        <v>143</v>
      </c>
      <c r="EP1" s="2" t="s">
        <v>144</v>
      </c>
      <c r="EQ1" s="2" t="s">
        <v>145</v>
      </c>
      <c r="ER1" s="2" t="s">
        <v>146</v>
      </c>
      <c r="ES1" s="2" t="s">
        <v>147</v>
      </c>
      <c r="ET1" s="2" t="s">
        <v>148</v>
      </c>
      <c r="EU1" s="2" t="s">
        <v>149</v>
      </c>
      <c r="EV1" s="2" t="s">
        <v>150</v>
      </c>
      <c r="EW1" s="2" t="s">
        <v>151</v>
      </c>
      <c r="EX1" s="2" t="s">
        <v>152</v>
      </c>
      <c r="EY1" s="2" t="s">
        <v>153</v>
      </c>
      <c r="EZ1" s="2" t="s">
        <v>154</v>
      </c>
      <c r="FA1" s="2" t="s">
        <v>155</v>
      </c>
      <c r="FB1" s="2" t="s">
        <v>156</v>
      </c>
      <c r="FC1" s="2" t="s">
        <v>157</v>
      </c>
      <c r="FD1" s="2" t="s">
        <v>158</v>
      </c>
      <c r="FE1" s="2" t="s">
        <v>159</v>
      </c>
      <c r="FF1" s="2" t="s">
        <v>160</v>
      </c>
      <c r="FG1" s="2" t="s">
        <v>161</v>
      </c>
      <c r="FH1" s="2" t="s">
        <v>162</v>
      </c>
      <c r="FI1" s="2" t="s">
        <v>163</v>
      </c>
      <c r="FJ1" s="2" t="s">
        <v>164</v>
      </c>
      <c r="FK1" s="2" t="s">
        <v>165</v>
      </c>
      <c r="FL1" s="2" t="s">
        <v>166</v>
      </c>
      <c r="FM1" s="2" t="s">
        <v>167</v>
      </c>
      <c r="FN1" s="2" t="s">
        <v>168</v>
      </c>
      <c r="FO1" s="2" t="s">
        <v>169</v>
      </c>
      <c r="FP1" s="2" t="s">
        <v>170</v>
      </c>
      <c r="FQ1" s="2" t="s">
        <v>171</v>
      </c>
      <c r="FR1" s="2" t="s">
        <v>172</v>
      </c>
      <c r="FS1" s="2" t="s">
        <v>173</v>
      </c>
      <c r="FT1" s="2" t="s">
        <v>174</v>
      </c>
      <c r="FU1" s="2" t="s">
        <v>175</v>
      </c>
      <c r="FV1" s="2" t="s">
        <v>176</v>
      </c>
      <c r="FW1" s="2" t="s">
        <v>177</v>
      </c>
      <c r="FX1" s="2" t="s">
        <v>178</v>
      </c>
      <c r="FY1" s="2" t="s">
        <v>179</v>
      </c>
      <c r="FZ1" s="2" t="s">
        <v>180</v>
      </c>
      <c r="GA1" s="2" t="s">
        <v>181</v>
      </c>
      <c r="GB1" s="2" t="s">
        <v>182</v>
      </c>
      <c r="GC1" s="2" t="s">
        <v>183</v>
      </c>
      <c r="GD1" s="2" t="s">
        <v>184</v>
      </c>
      <c r="GE1" s="2" t="s">
        <v>185</v>
      </c>
      <c r="GF1" s="2" t="s">
        <v>186</v>
      </c>
      <c r="GG1" s="2" t="s">
        <v>187</v>
      </c>
      <c r="GH1" s="2" t="s">
        <v>188</v>
      </c>
      <c r="GI1" s="2" t="s">
        <v>189</v>
      </c>
      <c r="GJ1" s="2" t="s">
        <v>190</v>
      </c>
      <c r="GK1" s="2" t="s">
        <v>191</v>
      </c>
      <c r="GL1" s="2" t="s">
        <v>192</v>
      </c>
      <c r="GM1" s="2" t="s">
        <v>193</v>
      </c>
      <c r="GN1" s="2" t="s">
        <v>194</v>
      </c>
      <c r="GO1" s="2" t="s">
        <v>195</v>
      </c>
      <c r="GP1" s="2" t="s">
        <v>196</v>
      </c>
      <c r="GQ1" s="2" t="s">
        <v>197</v>
      </c>
      <c r="GR1" s="2" t="s">
        <v>198</v>
      </c>
      <c r="GS1" s="2" t="s">
        <v>199</v>
      </c>
      <c r="GT1" s="2" t="s">
        <v>200</v>
      </c>
      <c r="GU1" s="2" t="s">
        <v>201</v>
      </c>
      <c r="GV1" s="2" t="s">
        <v>202</v>
      </c>
      <c r="GW1" s="2" t="s">
        <v>203</v>
      </c>
      <c r="GX1" s="2" t="s">
        <v>204</v>
      </c>
      <c r="GY1" s="2" t="s">
        <v>205</v>
      </c>
      <c r="GZ1" s="2" t="s">
        <v>206</v>
      </c>
      <c r="HA1" s="2" t="s">
        <v>207</v>
      </c>
      <c r="HB1" s="2" t="s">
        <v>208</v>
      </c>
      <c r="HC1" s="2" t="s">
        <v>209</v>
      </c>
      <c r="HD1" s="2" t="s">
        <v>210</v>
      </c>
      <c r="HE1" s="2" t="s">
        <v>211</v>
      </c>
      <c r="HF1" s="2" t="s">
        <v>212</v>
      </c>
      <c r="HG1" s="2" t="s">
        <v>213</v>
      </c>
      <c r="HH1" s="2" t="s">
        <v>214</v>
      </c>
      <c r="HI1" s="2" t="s">
        <v>215</v>
      </c>
      <c r="HJ1" s="2" t="s">
        <v>216</v>
      </c>
      <c r="HK1" s="2" t="s">
        <v>217</v>
      </c>
      <c r="HL1" s="2" t="s">
        <v>218</v>
      </c>
      <c r="HM1" s="2" t="s">
        <v>219</v>
      </c>
      <c r="HN1" s="2" t="s">
        <v>220</v>
      </c>
      <c r="HO1" s="2" t="s">
        <v>221</v>
      </c>
      <c r="HP1" s="2" t="s">
        <v>222</v>
      </c>
      <c r="HQ1" s="2" t="s">
        <v>223</v>
      </c>
      <c r="HR1" s="2" t="s">
        <v>224</v>
      </c>
      <c r="HS1" s="2" t="s">
        <v>225</v>
      </c>
      <c r="HT1" s="2" t="s">
        <v>226</v>
      </c>
      <c r="HU1" s="2" t="s">
        <v>227</v>
      </c>
      <c r="HV1" s="2" t="s">
        <v>228</v>
      </c>
      <c r="HW1" s="2" t="s">
        <v>229</v>
      </c>
      <c r="HX1" s="2" t="s">
        <v>230</v>
      </c>
      <c r="HY1" s="2" t="s">
        <v>231</v>
      </c>
      <c r="HZ1" s="2" t="s">
        <v>232</v>
      </c>
      <c r="IA1" s="2" t="s">
        <v>233</v>
      </c>
      <c r="IB1" s="2" t="s">
        <v>234</v>
      </c>
      <c r="IC1" s="2" t="s">
        <v>235</v>
      </c>
      <c r="ID1" s="2" t="s">
        <v>236</v>
      </c>
      <c r="IE1" s="2" t="s">
        <v>237</v>
      </c>
      <c r="IF1" s="2" t="s">
        <v>238</v>
      </c>
      <c r="IG1" s="2" t="s">
        <v>239</v>
      </c>
      <c r="IH1" s="2" t="s">
        <v>240</v>
      </c>
      <c r="II1" s="2" t="s">
        <v>241</v>
      </c>
      <c r="IJ1" s="2" t="s">
        <v>242</v>
      </c>
      <c r="IK1" s="2" t="s">
        <v>243</v>
      </c>
      <c r="IL1" s="2" t="s">
        <v>244</v>
      </c>
      <c r="IM1" s="2" t="s">
        <v>245</v>
      </c>
      <c r="IN1" s="2" t="s">
        <v>246</v>
      </c>
      <c r="IO1" s="2" t="s">
        <v>247</v>
      </c>
      <c r="IP1" s="2" t="s">
        <v>248</v>
      </c>
      <c r="IQ1" s="2" t="s">
        <v>249</v>
      </c>
      <c r="IR1" s="2" t="s">
        <v>250</v>
      </c>
      <c r="IS1" s="2" t="s">
        <v>251</v>
      </c>
      <c r="IT1" s="2" t="s">
        <v>252</v>
      </c>
      <c r="IU1" s="2" t="s">
        <v>253</v>
      </c>
      <c r="IV1" s="2" t="s">
        <v>254</v>
      </c>
      <c r="IW1" s="2" t="s">
        <v>255</v>
      </c>
      <c r="IX1" s="2" t="s">
        <v>256</v>
      </c>
      <c r="IY1" s="2" t="s">
        <v>257</v>
      </c>
      <c r="IZ1" s="2" t="s">
        <v>258</v>
      </c>
      <c r="JA1" s="2" t="s">
        <v>259</v>
      </c>
      <c r="JB1" s="2" t="s">
        <v>260</v>
      </c>
      <c r="JC1" s="2" t="s">
        <v>261</v>
      </c>
      <c r="JD1" s="2" t="s">
        <v>262</v>
      </c>
      <c r="JE1" s="2" t="s">
        <v>263</v>
      </c>
      <c r="JF1" s="2" t="s">
        <v>264</v>
      </c>
      <c r="JG1" s="2" t="s">
        <v>265</v>
      </c>
      <c r="JH1" s="2" t="s">
        <v>266</v>
      </c>
      <c r="JI1" s="2" t="s">
        <v>267</v>
      </c>
      <c r="JJ1" s="2" t="s">
        <v>268</v>
      </c>
      <c r="JK1" s="2" t="s">
        <v>269</v>
      </c>
      <c r="JL1" s="2" t="s">
        <v>270</v>
      </c>
      <c r="JM1" s="2" t="s">
        <v>271</v>
      </c>
      <c r="JN1" s="2" t="s">
        <v>272</v>
      </c>
      <c r="JO1" s="2" t="s">
        <v>273</v>
      </c>
      <c r="JP1" s="2" t="s">
        <v>274</v>
      </c>
      <c r="JQ1" s="2" t="s">
        <v>275</v>
      </c>
      <c r="JR1" s="2" t="s">
        <v>276</v>
      </c>
      <c r="JS1" s="2" t="s">
        <v>277</v>
      </c>
      <c r="JT1" s="2" t="s">
        <v>278</v>
      </c>
      <c r="JU1" s="2" t="s">
        <v>279</v>
      </c>
      <c r="JV1" s="2" t="s">
        <v>280</v>
      </c>
      <c r="JW1" s="2" t="s">
        <v>281</v>
      </c>
      <c r="JX1" s="2" t="s">
        <v>282</v>
      </c>
      <c r="JY1" s="2" t="s">
        <v>283</v>
      </c>
      <c r="JZ1" s="2" t="s">
        <v>284</v>
      </c>
      <c r="KA1" s="2" t="s">
        <v>285</v>
      </c>
      <c r="KB1" s="2" t="s">
        <v>286</v>
      </c>
      <c r="KC1" s="2" t="s">
        <v>287</v>
      </c>
      <c r="KD1" s="2" t="s">
        <v>288</v>
      </c>
      <c r="KE1" s="2" t="s">
        <v>289</v>
      </c>
      <c r="KF1" s="2" t="s">
        <v>290</v>
      </c>
      <c r="KG1" s="2" t="s">
        <v>291</v>
      </c>
      <c r="KH1" s="2" t="s">
        <v>292</v>
      </c>
      <c r="KI1" s="2" t="s">
        <v>293</v>
      </c>
      <c r="KJ1" s="2" t="s">
        <v>294</v>
      </c>
      <c r="KK1" s="2" t="s">
        <v>295</v>
      </c>
      <c r="KL1" s="2" t="s">
        <v>296</v>
      </c>
      <c r="KM1" s="2" t="s">
        <v>297</v>
      </c>
      <c r="KN1" s="2" t="s">
        <v>298</v>
      </c>
      <c r="KO1" s="2" t="s">
        <v>299</v>
      </c>
      <c r="KP1" s="2" t="s">
        <v>300</v>
      </c>
      <c r="KQ1" s="2" t="s">
        <v>301</v>
      </c>
      <c r="KR1" s="2" t="s">
        <v>302</v>
      </c>
      <c r="KS1" s="2" t="s">
        <v>303</v>
      </c>
      <c r="KT1" s="2" t="s">
        <v>304</v>
      </c>
      <c r="KU1" s="2" t="s">
        <v>305</v>
      </c>
      <c r="KV1" s="2" t="s">
        <v>306</v>
      </c>
      <c r="KW1" s="2" t="s">
        <v>307</v>
      </c>
      <c r="KX1" s="2" t="s">
        <v>308</v>
      </c>
      <c r="KY1" s="2" t="s">
        <v>309</v>
      </c>
      <c r="KZ1" s="2" t="s">
        <v>310</v>
      </c>
      <c r="LA1" s="2" t="s">
        <v>311</v>
      </c>
      <c r="LB1" s="2" t="s">
        <v>312</v>
      </c>
      <c r="LC1" s="2" t="s">
        <v>313</v>
      </c>
      <c r="LD1" s="2" t="s">
        <v>314</v>
      </c>
      <c r="LE1" s="2" t="s">
        <v>315</v>
      </c>
      <c r="LF1" s="2" t="s">
        <v>316</v>
      </c>
      <c r="LG1" s="2" t="s">
        <v>317</v>
      </c>
      <c r="LH1" s="2" t="s">
        <v>318</v>
      </c>
      <c r="LI1" s="2" t="s">
        <v>319</v>
      </c>
      <c r="LJ1" s="2" t="s">
        <v>320</v>
      </c>
      <c r="LK1" s="2" t="s">
        <v>321</v>
      </c>
      <c r="LL1" s="2" t="s">
        <v>322</v>
      </c>
      <c r="LM1" s="2" t="s">
        <v>323</v>
      </c>
      <c r="LN1" s="2" t="s">
        <v>324</v>
      </c>
      <c r="LO1" s="2" t="s">
        <v>325</v>
      </c>
      <c r="LP1" s="2" t="s">
        <v>326</v>
      </c>
      <c r="LQ1" s="2" t="s">
        <v>327</v>
      </c>
      <c r="LR1" s="2" t="s">
        <v>328</v>
      </c>
      <c r="LS1" s="2" t="s">
        <v>329</v>
      </c>
      <c r="LT1" s="2" t="s">
        <v>330</v>
      </c>
      <c r="LU1" s="2" t="s">
        <v>331</v>
      </c>
      <c r="LV1" s="2" t="s">
        <v>332</v>
      </c>
      <c r="LW1" s="2" t="s">
        <v>333</v>
      </c>
      <c r="LX1" s="2" t="s">
        <v>334</v>
      </c>
      <c r="LY1" s="2" t="s">
        <v>335</v>
      </c>
      <c r="LZ1" s="2" t="s">
        <v>336</v>
      </c>
      <c r="MA1" s="2" t="s">
        <v>337</v>
      </c>
      <c r="MB1" s="2" t="s">
        <v>338</v>
      </c>
      <c r="MC1" s="2" t="s">
        <v>339</v>
      </c>
      <c r="MD1" s="2" t="s">
        <v>340</v>
      </c>
      <c r="ME1" s="2" t="s">
        <v>341</v>
      </c>
      <c r="MF1" s="2" t="s">
        <v>342</v>
      </c>
      <c r="MG1" s="2" t="s">
        <v>343</v>
      </c>
      <c r="MH1" s="2" t="s">
        <v>344</v>
      </c>
      <c r="MI1" s="2" t="s">
        <v>345</v>
      </c>
      <c r="MJ1" s="2" t="s">
        <v>346</v>
      </c>
      <c r="MK1" s="2" t="s">
        <v>347</v>
      </c>
      <c r="ML1" s="2" t="s">
        <v>348</v>
      </c>
      <c r="MM1" s="2" t="s">
        <v>349</v>
      </c>
      <c r="MN1" s="2" t="s">
        <v>350</v>
      </c>
      <c r="MO1" s="2" t="s">
        <v>351</v>
      </c>
      <c r="MP1" s="2" t="s">
        <v>352</v>
      </c>
      <c r="MQ1" s="2" t="s">
        <v>353</v>
      </c>
      <c r="MR1" s="2" t="s">
        <v>354</v>
      </c>
      <c r="MS1" s="2" t="s">
        <v>355</v>
      </c>
      <c r="MT1" s="2" t="s">
        <v>356</v>
      </c>
      <c r="MU1" s="2" t="s">
        <v>357</v>
      </c>
      <c r="MV1" s="2" t="s">
        <v>358</v>
      </c>
      <c r="MW1" s="2" t="s">
        <v>359</v>
      </c>
      <c r="MX1" s="2" t="s">
        <v>360</v>
      </c>
      <c r="MY1" s="2" t="s">
        <v>361</v>
      </c>
      <c r="MZ1" s="2" t="s">
        <v>362</v>
      </c>
      <c r="NA1" s="2" t="s">
        <v>363</v>
      </c>
      <c r="NB1" s="2" t="s">
        <v>364</v>
      </c>
      <c r="NC1" s="2" t="s">
        <v>365</v>
      </c>
      <c r="ND1" s="2" t="s">
        <v>366</v>
      </c>
      <c r="NE1" s="2" t="s">
        <v>367</v>
      </c>
      <c r="NF1" s="2" t="s">
        <v>368</v>
      </c>
      <c r="NG1" s="2" t="s">
        <v>369</v>
      </c>
      <c r="NH1" s="2" t="s">
        <v>370</v>
      </c>
      <c r="NI1" s="2" t="s">
        <v>371</v>
      </c>
      <c r="NJ1" s="2" t="s">
        <v>372</v>
      </c>
      <c r="NK1" s="2" t="s">
        <v>373</v>
      </c>
      <c r="NL1" s="2" t="s">
        <v>374</v>
      </c>
      <c r="NM1" s="2" t="s">
        <v>375</v>
      </c>
      <c r="NN1" s="2" t="s">
        <v>376</v>
      </c>
      <c r="NO1" s="2" t="s">
        <v>377</v>
      </c>
      <c r="NP1" s="2" t="s">
        <v>378</v>
      </c>
      <c r="NQ1" s="2" t="s">
        <v>379</v>
      </c>
      <c r="NR1" s="2" t="s">
        <v>380</v>
      </c>
      <c r="NS1" s="2" t="s">
        <v>381</v>
      </c>
      <c r="NT1" s="2" t="s">
        <v>382</v>
      </c>
      <c r="NU1" s="2" t="s">
        <v>383</v>
      </c>
      <c r="NV1" s="2" t="s">
        <v>384</v>
      </c>
    </row>
    <row r="2" spans="1:386" x14ac:dyDescent="0.25">
      <c r="A2" s="2" t="s">
        <v>387</v>
      </c>
      <c r="B2" s="1">
        <v>9</v>
      </c>
      <c r="C2" s="1">
        <v>4</v>
      </c>
      <c r="D2" s="1">
        <v>1</v>
      </c>
      <c r="E2" s="1">
        <v>1</v>
      </c>
      <c r="F2" s="1">
        <v>7</v>
      </c>
      <c r="G2" s="1">
        <v>2</v>
      </c>
      <c r="H2" s="1">
        <v>1</v>
      </c>
      <c r="I2" s="1">
        <v>1</v>
      </c>
      <c r="J2" s="1">
        <v>1</v>
      </c>
      <c r="K2" s="1">
        <v>6</v>
      </c>
      <c r="L2" s="1">
        <v>11</v>
      </c>
      <c r="M2" s="1">
        <v>0</v>
      </c>
      <c r="N2" s="1">
        <v>3</v>
      </c>
      <c r="O2" s="1">
        <v>1</v>
      </c>
      <c r="P2" s="1">
        <v>12</v>
      </c>
      <c r="Q2" s="1">
        <v>0</v>
      </c>
      <c r="R2" s="1">
        <v>1</v>
      </c>
      <c r="S2" s="1">
        <v>4</v>
      </c>
      <c r="T2" s="1">
        <v>2</v>
      </c>
      <c r="U2" s="1">
        <v>1</v>
      </c>
      <c r="V2" s="1">
        <v>7</v>
      </c>
      <c r="W2" s="1">
        <v>95</v>
      </c>
      <c r="X2" s="1">
        <v>13</v>
      </c>
      <c r="Y2" s="1">
        <v>7</v>
      </c>
      <c r="Z2" s="1">
        <v>2</v>
      </c>
      <c r="AA2" s="1">
        <v>50</v>
      </c>
      <c r="AB2" s="1">
        <v>5</v>
      </c>
      <c r="AC2" s="1">
        <v>1</v>
      </c>
      <c r="AD2" s="1">
        <v>3</v>
      </c>
      <c r="AE2" s="1">
        <v>10</v>
      </c>
      <c r="AF2" s="1">
        <v>1</v>
      </c>
      <c r="AG2" s="1">
        <v>13</v>
      </c>
      <c r="AH2" s="1">
        <v>5</v>
      </c>
      <c r="AI2" s="1">
        <v>9</v>
      </c>
      <c r="AJ2" s="1">
        <v>1</v>
      </c>
      <c r="AK2" s="1">
        <v>2</v>
      </c>
      <c r="AL2" s="1">
        <v>1</v>
      </c>
      <c r="AM2" s="1">
        <v>13</v>
      </c>
      <c r="AN2" s="1">
        <v>6</v>
      </c>
      <c r="AO2" s="1">
        <v>2</v>
      </c>
      <c r="AP2" s="1">
        <v>3</v>
      </c>
      <c r="AQ2" s="1">
        <v>0</v>
      </c>
      <c r="AR2" s="1">
        <v>0</v>
      </c>
      <c r="AS2" s="1">
        <v>1</v>
      </c>
      <c r="AT2" s="1">
        <v>1</v>
      </c>
      <c r="AU2" s="1">
        <v>0</v>
      </c>
      <c r="AV2" s="1">
        <v>2</v>
      </c>
      <c r="AW2" s="1">
        <v>2</v>
      </c>
      <c r="AX2" s="1">
        <v>2</v>
      </c>
      <c r="AY2" s="1">
        <v>0</v>
      </c>
      <c r="AZ2" s="1">
        <v>0</v>
      </c>
      <c r="BA2" s="1">
        <v>1</v>
      </c>
      <c r="BB2" s="1">
        <v>4</v>
      </c>
      <c r="BC2" s="1">
        <v>11</v>
      </c>
      <c r="BD2" s="1">
        <v>0</v>
      </c>
      <c r="BE2" s="1">
        <v>0</v>
      </c>
      <c r="BF2" s="1">
        <v>0</v>
      </c>
      <c r="BG2" s="1">
        <v>1</v>
      </c>
      <c r="BH2" s="1">
        <v>15</v>
      </c>
      <c r="BI2" s="1">
        <v>1</v>
      </c>
      <c r="BJ2" s="1">
        <v>1</v>
      </c>
      <c r="BK2" s="1">
        <v>0</v>
      </c>
      <c r="BL2" s="1">
        <v>0</v>
      </c>
      <c r="BM2" s="1">
        <v>3</v>
      </c>
      <c r="BN2" s="1">
        <v>1</v>
      </c>
      <c r="BO2" s="1">
        <v>1</v>
      </c>
      <c r="BP2" s="1">
        <v>0</v>
      </c>
      <c r="BQ2" s="1">
        <v>1</v>
      </c>
      <c r="BR2" s="1">
        <v>2</v>
      </c>
      <c r="BS2" s="1">
        <v>1</v>
      </c>
      <c r="BT2" s="1">
        <v>4</v>
      </c>
      <c r="BU2" s="1">
        <v>1</v>
      </c>
      <c r="BV2" s="1">
        <v>2</v>
      </c>
      <c r="BW2" s="1">
        <v>1</v>
      </c>
      <c r="BX2" s="1">
        <v>2</v>
      </c>
      <c r="BY2" s="1">
        <v>4</v>
      </c>
      <c r="BZ2" s="1">
        <v>4</v>
      </c>
      <c r="CA2" s="1">
        <v>0</v>
      </c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</row>
    <row r="3" spans="1:386" x14ac:dyDescent="0.25">
      <c r="A3" s="2" t="s">
        <v>388</v>
      </c>
      <c r="B3" s="1">
        <v>1</v>
      </c>
      <c r="C3" s="1">
        <v>11</v>
      </c>
      <c r="D3" s="1">
        <v>0</v>
      </c>
      <c r="E3" s="1">
        <v>0</v>
      </c>
      <c r="F3" s="1">
        <v>0</v>
      </c>
      <c r="G3" s="1">
        <v>16</v>
      </c>
      <c r="H3" s="1">
        <v>0</v>
      </c>
      <c r="I3" s="1">
        <v>0</v>
      </c>
      <c r="J3" s="1">
        <v>0</v>
      </c>
      <c r="K3" s="1">
        <v>0</v>
      </c>
      <c r="L3" s="1">
        <v>7</v>
      </c>
      <c r="M3" s="1">
        <v>0</v>
      </c>
      <c r="N3" s="1">
        <v>0</v>
      </c>
      <c r="O3" s="1">
        <v>0</v>
      </c>
      <c r="P3" s="1">
        <v>82</v>
      </c>
      <c r="Q3" s="1">
        <v>6</v>
      </c>
      <c r="R3" s="1">
        <v>0</v>
      </c>
      <c r="S3" s="1">
        <v>3</v>
      </c>
      <c r="T3" s="1">
        <v>1</v>
      </c>
      <c r="U3" s="1">
        <v>0</v>
      </c>
      <c r="V3" s="1">
        <v>0</v>
      </c>
      <c r="W3" s="1">
        <v>1</v>
      </c>
      <c r="X3" s="1">
        <v>9</v>
      </c>
      <c r="Y3" s="1">
        <v>20</v>
      </c>
      <c r="Z3" s="1">
        <v>0</v>
      </c>
      <c r="AA3" s="1">
        <v>43</v>
      </c>
      <c r="AB3" s="1">
        <v>17</v>
      </c>
      <c r="AC3" s="1">
        <v>3</v>
      </c>
      <c r="AD3" s="1">
        <v>0</v>
      </c>
      <c r="AE3" s="1">
        <v>3</v>
      </c>
      <c r="AF3" s="1">
        <v>0</v>
      </c>
      <c r="AG3" s="1">
        <v>18</v>
      </c>
      <c r="AH3" s="1">
        <v>34</v>
      </c>
      <c r="AI3" s="1">
        <v>4</v>
      </c>
      <c r="AJ3" s="1">
        <v>0</v>
      </c>
      <c r="AK3" s="1">
        <v>0</v>
      </c>
      <c r="AL3" s="1">
        <v>0</v>
      </c>
      <c r="AM3" s="1">
        <v>0</v>
      </c>
      <c r="AN3" s="1">
        <v>10</v>
      </c>
      <c r="AO3" s="1">
        <v>0</v>
      </c>
      <c r="AP3" s="1">
        <v>5</v>
      </c>
      <c r="AQ3" s="1">
        <v>11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1</v>
      </c>
      <c r="AY3" s="1">
        <v>2</v>
      </c>
      <c r="AZ3" s="1">
        <v>0</v>
      </c>
      <c r="BA3" s="1">
        <v>0</v>
      </c>
      <c r="BB3" s="1">
        <v>24</v>
      </c>
      <c r="BC3" s="1">
        <v>1</v>
      </c>
      <c r="BD3" s="1">
        <v>1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2</v>
      </c>
      <c r="BK3" s="1">
        <v>0</v>
      </c>
      <c r="BL3" s="1">
        <v>11</v>
      </c>
      <c r="BM3" s="1">
        <v>0</v>
      </c>
      <c r="BN3" s="1">
        <v>3</v>
      </c>
      <c r="BO3" s="1">
        <v>0</v>
      </c>
      <c r="BP3" s="1">
        <v>0</v>
      </c>
      <c r="BQ3" s="1">
        <v>2</v>
      </c>
      <c r="BR3" s="1">
        <v>1</v>
      </c>
      <c r="BS3" s="1">
        <v>0</v>
      </c>
      <c r="BT3" s="1">
        <v>24</v>
      </c>
      <c r="BU3" s="1">
        <v>2</v>
      </c>
      <c r="BV3" s="1">
        <v>0</v>
      </c>
      <c r="BW3" s="1">
        <v>0</v>
      </c>
      <c r="BX3" s="1">
        <v>0</v>
      </c>
      <c r="BY3" s="1">
        <v>0</v>
      </c>
      <c r="BZ3" s="1">
        <v>3</v>
      </c>
      <c r="CA3" s="1">
        <v>0</v>
      </c>
      <c r="CB3" s="1">
        <v>2</v>
      </c>
      <c r="CC3" s="1">
        <v>0</v>
      </c>
      <c r="CD3" s="1">
        <v>1</v>
      </c>
      <c r="CE3" s="1">
        <v>0</v>
      </c>
      <c r="CF3" s="1">
        <v>0</v>
      </c>
      <c r="CG3" s="1">
        <v>1</v>
      </c>
      <c r="CH3" s="1">
        <v>0</v>
      </c>
      <c r="CI3" s="1">
        <v>0</v>
      </c>
      <c r="CJ3" s="1">
        <v>0</v>
      </c>
      <c r="CK3" s="1">
        <v>9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">
        <v>0</v>
      </c>
      <c r="CV3" s="1">
        <v>0</v>
      </c>
      <c r="CW3" s="1">
        <v>0</v>
      </c>
      <c r="CX3" s="1">
        <v>0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">
        <v>2</v>
      </c>
      <c r="DH3" s="1">
        <v>0</v>
      </c>
      <c r="DI3" s="1">
        <v>6</v>
      </c>
      <c r="DJ3" s="1">
        <v>0</v>
      </c>
      <c r="DK3" s="1">
        <v>0</v>
      </c>
      <c r="DL3" s="1">
        <v>0</v>
      </c>
      <c r="DM3" s="1">
        <v>1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">
        <v>0</v>
      </c>
      <c r="DT3" s="1">
        <v>0</v>
      </c>
      <c r="DU3" s="1">
        <v>0</v>
      </c>
      <c r="DV3" s="1">
        <v>0</v>
      </c>
      <c r="DW3" s="1">
        <v>3</v>
      </c>
      <c r="DX3" s="1">
        <v>0</v>
      </c>
      <c r="DY3" s="1">
        <v>0</v>
      </c>
      <c r="DZ3" s="1">
        <v>1</v>
      </c>
      <c r="EA3" s="1">
        <v>0</v>
      </c>
      <c r="EB3" s="1">
        <v>2</v>
      </c>
      <c r="EC3" s="1">
        <v>0</v>
      </c>
      <c r="ED3" s="1">
        <v>0</v>
      </c>
      <c r="EE3" s="1">
        <v>0</v>
      </c>
      <c r="EF3" s="1">
        <v>0</v>
      </c>
      <c r="EG3" s="1">
        <v>0</v>
      </c>
      <c r="EH3" s="1">
        <v>0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1</v>
      </c>
      <c r="EP3" s="1">
        <v>0</v>
      </c>
      <c r="EQ3" s="1">
        <v>0</v>
      </c>
      <c r="ER3" s="1">
        <v>0</v>
      </c>
      <c r="ES3" s="1">
        <v>0</v>
      </c>
      <c r="ET3" s="1">
        <v>0</v>
      </c>
      <c r="EU3" s="1">
        <v>0</v>
      </c>
      <c r="EV3" s="1">
        <v>0</v>
      </c>
      <c r="EW3" s="1">
        <v>0</v>
      </c>
      <c r="EX3" s="1">
        <v>2</v>
      </c>
      <c r="EY3" s="1">
        <v>2</v>
      </c>
      <c r="EZ3" s="1">
        <v>1</v>
      </c>
      <c r="FA3" s="1">
        <v>0</v>
      </c>
      <c r="FB3" s="1">
        <v>0</v>
      </c>
      <c r="FC3" s="1">
        <v>0</v>
      </c>
      <c r="FD3" s="1">
        <v>6</v>
      </c>
      <c r="FE3" s="1">
        <v>0</v>
      </c>
      <c r="FF3" s="1">
        <v>0</v>
      </c>
      <c r="FG3" s="1">
        <v>0</v>
      </c>
      <c r="FH3" s="1">
        <v>0</v>
      </c>
      <c r="FI3" s="1">
        <v>0</v>
      </c>
      <c r="FJ3" s="1">
        <v>0</v>
      </c>
      <c r="FK3" s="1">
        <v>0</v>
      </c>
      <c r="FL3" s="1">
        <v>0</v>
      </c>
      <c r="FM3" s="1">
        <v>0</v>
      </c>
      <c r="FN3" s="1">
        <v>0</v>
      </c>
      <c r="FO3" s="1">
        <v>0</v>
      </c>
      <c r="FP3" s="1">
        <v>0</v>
      </c>
      <c r="FQ3" s="1">
        <v>0</v>
      </c>
      <c r="FR3" s="1">
        <v>0</v>
      </c>
      <c r="FS3" s="1">
        <v>0</v>
      </c>
      <c r="FT3" s="1">
        <v>0</v>
      </c>
      <c r="FU3" s="1">
        <v>0</v>
      </c>
      <c r="FV3" s="1">
        <v>0</v>
      </c>
      <c r="FW3" s="1">
        <v>2</v>
      </c>
      <c r="FX3" s="1">
        <v>0</v>
      </c>
      <c r="FY3" s="1">
        <v>0</v>
      </c>
      <c r="FZ3" s="1">
        <v>0</v>
      </c>
      <c r="GA3" s="1">
        <v>0</v>
      </c>
      <c r="GB3" s="1">
        <v>1</v>
      </c>
      <c r="GC3" s="1">
        <v>0</v>
      </c>
      <c r="GD3" s="1">
        <v>0</v>
      </c>
      <c r="GE3" s="1">
        <v>0</v>
      </c>
      <c r="GF3" s="1">
        <v>0</v>
      </c>
      <c r="GG3" s="1">
        <v>0</v>
      </c>
      <c r="GH3" s="1">
        <v>0</v>
      </c>
      <c r="GI3" s="1">
        <v>0</v>
      </c>
      <c r="GJ3" s="1">
        <v>0</v>
      </c>
      <c r="GK3" s="1">
        <v>0</v>
      </c>
      <c r="GL3" s="1">
        <v>5</v>
      </c>
      <c r="GM3" s="1">
        <v>0</v>
      </c>
      <c r="GN3" s="1">
        <v>0</v>
      </c>
      <c r="GO3" s="1">
        <v>0</v>
      </c>
      <c r="GP3" s="1">
        <v>0</v>
      </c>
      <c r="GQ3" s="1">
        <v>0</v>
      </c>
      <c r="GR3" s="1">
        <v>0</v>
      </c>
      <c r="GS3" s="1">
        <v>0</v>
      </c>
      <c r="GT3" s="1">
        <v>0</v>
      </c>
      <c r="GU3" s="1">
        <v>0</v>
      </c>
      <c r="GV3" s="1">
        <v>0</v>
      </c>
      <c r="GW3" s="1">
        <v>0</v>
      </c>
      <c r="GX3" s="1">
        <v>0</v>
      </c>
      <c r="GY3" s="1">
        <v>0</v>
      </c>
      <c r="GZ3" s="1">
        <v>0</v>
      </c>
      <c r="HA3" s="1">
        <v>1</v>
      </c>
      <c r="HB3" s="1">
        <v>0</v>
      </c>
      <c r="HC3" s="1">
        <v>0</v>
      </c>
      <c r="HD3" s="1">
        <v>0</v>
      </c>
      <c r="HE3" s="1">
        <v>0</v>
      </c>
      <c r="HF3" s="1">
        <v>0</v>
      </c>
      <c r="HG3" s="1">
        <v>0</v>
      </c>
      <c r="HH3" s="1">
        <v>0</v>
      </c>
      <c r="HI3" s="1">
        <v>0</v>
      </c>
      <c r="HJ3" s="1">
        <v>0</v>
      </c>
      <c r="HK3" s="1">
        <v>0</v>
      </c>
      <c r="HL3" s="1">
        <v>0</v>
      </c>
      <c r="HM3" s="1">
        <v>0</v>
      </c>
      <c r="HN3" s="1">
        <v>0</v>
      </c>
      <c r="HO3" s="1">
        <v>6</v>
      </c>
      <c r="HP3" s="1">
        <v>0</v>
      </c>
      <c r="HQ3" s="1">
        <v>0</v>
      </c>
      <c r="HR3" s="1">
        <v>0</v>
      </c>
      <c r="HS3" s="1">
        <v>0</v>
      </c>
      <c r="HT3" s="1">
        <v>0</v>
      </c>
      <c r="HU3" s="1">
        <v>1</v>
      </c>
      <c r="HV3" s="1">
        <v>0</v>
      </c>
      <c r="HW3" s="1">
        <v>0</v>
      </c>
      <c r="HX3" s="1">
        <v>0</v>
      </c>
      <c r="HY3" s="1">
        <v>0</v>
      </c>
      <c r="HZ3" s="1">
        <v>0</v>
      </c>
      <c r="IA3" s="1">
        <v>0</v>
      </c>
      <c r="IB3" s="1">
        <v>0</v>
      </c>
      <c r="IC3" s="1">
        <v>0</v>
      </c>
      <c r="ID3" s="1">
        <v>0</v>
      </c>
      <c r="IE3" s="1">
        <v>0</v>
      </c>
      <c r="IF3" s="1">
        <v>0</v>
      </c>
      <c r="IG3" s="1">
        <v>0</v>
      </c>
      <c r="IH3" s="1">
        <v>0</v>
      </c>
      <c r="II3" s="1">
        <v>0</v>
      </c>
      <c r="IJ3" s="1">
        <v>0</v>
      </c>
      <c r="IK3" s="1">
        <v>0</v>
      </c>
      <c r="IL3" s="1">
        <v>0</v>
      </c>
      <c r="IM3" s="1">
        <v>0</v>
      </c>
      <c r="IN3" s="1">
        <v>0</v>
      </c>
      <c r="IO3" s="1">
        <v>0</v>
      </c>
      <c r="IP3" s="1">
        <v>0</v>
      </c>
      <c r="IQ3" s="1">
        <v>0</v>
      </c>
      <c r="IR3" s="1">
        <v>0</v>
      </c>
      <c r="IS3" s="1">
        <v>0</v>
      </c>
      <c r="IT3" s="1">
        <v>0</v>
      </c>
      <c r="IU3" s="1">
        <v>0</v>
      </c>
      <c r="IV3" s="1">
        <v>0</v>
      </c>
      <c r="IW3" s="1">
        <v>0</v>
      </c>
      <c r="IX3" s="1">
        <v>0</v>
      </c>
      <c r="IY3" s="1">
        <v>0</v>
      </c>
      <c r="IZ3" s="1">
        <v>1</v>
      </c>
      <c r="JA3" s="1">
        <v>0</v>
      </c>
      <c r="JB3" s="1">
        <v>0</v>
      </c>
      <c r="JC3" s="1">
        <v>0</v>
      </c>
      <c r="JD3" s="1">
        <v>0</v>
      </c>
      <c r="JE3" s="1">
        <v>0</v>
      </c>
      <c r="JF3" s="1">
        <v>0</v>
      </c>
      <c r="JG3" s="1">
        <v>0</v>
      </c>
      <c r="JH3" s="1">
        <v>0</v>
      </c>
      <c r="JI3" s="1">
        <v>0</v>
      </c>
      <c r="JJ3" s="1">
        <v>0</v>
      </c>
      <c r="JK3" s="1">
        <v>0</v>
      </c>
      <c r="JL3" s="1">
        <v>5</v>
      </c>
      <c r="JM3" s="1">
        <v>0</v>
      </c>
      <c r="JN3" s="1">
        <v>0</v>
      </c>
      <c r="JO3" s="1">
        <v>0</v>
      </c>
      <c r="JP3" s="1">
        <v>0</v>
      </c>
      <c r="JQ3" s="1">
        <v>0</v>
      </c>
      <c r="JR3" s="1">
        <v>0</v>
      </c>
      <c r="JS3" s="1">
        <v>1</v>
      </c>
      <c r="JT3" s="1">
        <v>0</v>
      </c>
      <c r="JU3" s="1">
        <v>0</v>
      </c>
      <c r="JV3" s="1">
        <v>0</v>
      </c>
      <c r="JW3" s="1">
        <v>1</v>
      </c>
      <c r="JX3" s="1">
        <v>0</v>
      </c>
      <c r="JY3" s="1">
        <v>0</v>
      </c>
      <c r="JZ3" s="1">
        <v>2</v>
      </c>
      <c r="KA3" s="1">
        <v>0</v>
      </c>
      <c r="KB3" s="1">
        <v>0</v>
      </c>
      <c r="KC3" s="1">
        <v>0</v>
      </c>
      <c r="KD3" s="1">
        <v>0</v>
      </c>
      <c r="KE3" s="1">
        <v>0</v>
      </c>
      <c r="KF3" s="1">
        <v>0</v>
      </c>
      <c r="KG3" s="1">
        <v>0</v>
      </c>
      <c r="KH3" s="1">
        <v>0</v>
      </c>
      <c r="KI3" s="1">
        <v>0</v>
      </c>
      <c r="KJ3" s="1">
        <v>0</v>
      </c>
      <c r="KK3" s="1">
        <v>0</v>
      </c>
      <c r="KL3" s="1">
        <v>0</v>
      </c>
      <c r="KM3" s="1">
        <v>0</v>
      </c>
      <c r="KN3" s="1">
        <v>0</v>
      </c>
      <c r="KO3" s="1">
        <v>0</v>
      </c>
      <c r="KP3" s="1">
        <v>0</v>
      </c>
      <c r="KQ3" s="1">
        <v>0</v>
      </c>
      <c r="KR3" s="1">
        <v>0</v>
      </c>
      <c r="KS3" s="1">
        <v>0</v>
      </c>
      <c r="KT3" s="1">
        <v>0</v>
      </c>
      <c r="KU3" s="1">
        <v>0</v>
      </c>
      <c r="KV3" s="1">
        <v>0</v>
      </c>
      <c r="KW3" s="1">
        <v>0</v>
      </c>
      <c r="KX3" s="1">
        <v>0</v>
      </c>
      <c r="KY3" s="1">
        <v>0</v>
      </c>
      <c r="KZ3" s="1">
        <v>0</v>
      </c>
      <c r="LA3" s="1">
        <v>0</v>
      </c>
      <c r="LB3" s="1">
        <v>0</v>
      </c>
      <c r="LC3" s="1">
        <v>0</v>
      </c>
      <c r="LD3" s="1">
        <v>5</v>
      </c>
      <c r="LE3" s="1">
        <v>1</v>
      </c>
      <c r="LF3" s="1">
        <v>0</v>
      </c>
      <c r="LG3" s="1">
        <v>0</v>
      </c>
      <c r="LH3" s="1">
        <v>0</v>
      </c>
      <c r="LI3" s="1">
        <v>0</v>
      </c>
      <c r="LJ3" s="1">
        <v>0</v>
      </c>
      <c r="LK3" s="1">
        <v>0</v>
      </c>
      <c r="LL3" s="1">
        <v>0</v>
      </c>
      <c r="LM3" s="1">
        <v>0</v>
      </c>
      <c r="LN3" s="1">
        <v>0</v>
      </c>
      <c r="LO3" s="1">
        <v>0</v>
      </c>
      <c r="LP3" s="1">
        <v>4</v>
      </c>
      <c r="LQ3" s="1">
        <v>0</v>
      </c>
      <c r="LR3" s="1">
        <v>0</v>
      </c>
      <c r="LS3" s="1">
        <v>0</v>
      </c>
      <c r="LT3" s="1">
        <v>0</v>
      </c>
      <c r="LU3" s="1">
        <v>1</v>
      </c>
      <c r="LV3" s="1">
        <v>0</v>
      </c>
      <c r="LW3" s="1">
        <v>0</v>
      </c>
      <c r="LX3" s="1">
        <v>0</v>
      </c>
      <c r="LY3" s="1">
        <v>0</v>
      </c>
      <c r="LZ3" s="1">
        <v>0</v>
      </c>
      <c r="MA3" s="1">
        <v>0</v>
      </c>
      <c r="MB3" s="1">
        <v>0</v>
      </c>
      <c r="MC3" s="1">
        <v>0</v>
      </c>
      <c r="MD3" s="1">
        <v>0</v>
      </c>
      <c r="ME3" s="1">
        <v>0</v>
      </c>
      <c r="MF3" s="1">
        <v>0</v>
      </c>
      <c r="MG3" s="1">
        <v>0</v>
      </c>
      <c r="MH3" s="1">
        <v>0</v>
      </c>
      <c r="MI3" s="1">
        <v>0</v>
      </c>
      <c r="MJ3" s="1">
        <v>0</v>
      </c>
      <c r="MK3" s="1">
        <v>0</v>
      </c>
      <c r="ML3" s="1">
        <v>0</v>
      </c>
      <c r="MM3" s="1">
        <v>0</v>
      </c>
      <c r="MN3" s="1">
        <v>0</v>
      </c>
      <c r="MO3" s="1">
        <v>0</v>
      </c>
      <c r="MP3" s="1">
        <v>0</v>
      </c>
      <c r="MQ3" s="1">
        <v>1</v>
      </c>
      <c r="MR3" s="1">
        <v>0</v>
      </c>
      <c r="MS3" s="1">
        <v>0</v>
      </c>
      <c r="MT3" s="1">
        <v>0</v>
      </c>
      <c r="MU3" s="1">
        <v>0</v>
      </c>
      <c r="MV3" s="1">
        <v>0</v>
      </c>
      <c r="MW3" s="1">
        <v>0</v>
      </c>
      <c r="MX3" s="1">
        <v>0</v>
      </c>
      <c r="MY3" s="1">
        <v>0</v>
      </c>
      <c r="MZ3" s="1">
        <v>0</v>
      </c>
      <c r="NA3" s="1">
        <v>0</v>
      </c>
      <c r="NB3" s="1">
        <v>0</v>
      </c>
      <c r="NC3" s="1">
        <v>5</v>
      </c>
      <c r="ND3" s="1">
        <v>0</v>
      </c>
      <c r="NE3" s="1">
        <v>0</v>
      </c>
      <c r="NF3" s="1">
        <v>0</v>
      </c>
      <c r="NG3" s="1">
        <v>0</v>
      </c>
      <c r="NH3" s="1">
        <v>2</v>
      </c>
      <c r="NI3" s="1">
        <v>0</v>
      </c>
      <c r="NJ3" s="1">
        <v>0</v>
      </c>
      <c r="NK3" s="1">
        <v>0</v>
      </c>
      <c r="NL3" s="1">
        <v>0</v>
      </c>
      <c r="NM3" s="1">
        <v>0</v>
      </c>
      <c r="NN3" s="1">
        <v>0</v>
      </c>
      <c r="NO3" s="1">
        <v>0</v>
      </c>
      <c r="NP3" s="1">
        <v>1</v>
      </c>
      <c r="NQ3" s="1">
        <v>0</v>
      </c>
      <c r="NR3" s="1">
        <v>0</v>
      </c>
      <c r="NS3" s="1">
        <v>0</v>
      </c>
      <c r="NT3" s="1">
        <v>0</v>
      </c>
      <c r="NU3" s="1">
        <v>0</v>
      </c>
      <c r="NV3" s="1">
        <v>0</v>
      </c>
    </row>
    <row r="4" spans="1:386" x14ac:dyDescent="0.25">
      <c r="A4" s="2" t="s">
        <v>389</v>
      </c>
      <c r="B4" s="1">
        <v>307</v>
      </c>
      <c r="C4" s="1">
        <v>349</v>
      </c>
      <c r="D4" s="1">
        <v>21</v>
      </c>
      <c r="E4" s="1">
        <v>1</v>
      </c>
      <c r="F4" s="1">
        <v>9</v>
      </c>
      <c r="G4" s="1">
        <v>308</v>
      </c>
      <c r="H4" s="1">
        <v>5</v>
      </c>
      <c r="I4" s="1">
        <v>45</v>
      </c>
      <c r="J4" s="1">
        <v>0</v>
      </c>
      <c r="K4" s="1">
        <v>7</v>
      </c>
      <c r="L4" s="1">
        <v>882</v>
      </c>
      <c r="M4" s="1">
        <v>4</v>
      </c>
      <c r="N4" s="1">
        <v>21</v>
      </c>
      <c r="O4" s="1">
        <v>1</v>
      </c>
      <c r="P4" s="1">
        <v>1493</v>
      </c>
      <c r="Q4" s="1">
        <v>22</v>
      </c>
      <c r="R4" s="1">
        <v>9</v>
      </c>
      <c r="S4" s="1">
        <v>1</v>
      </c>
      <c r="T4" s="1">
        <v>47</v>
      </c>
      <c r="U4" s="1">
        <v>5</v>
      </c>
      <c r="V4" s="1">
        <v>337</v>
      </c>
      <c r="W4" s="1">
        <v>8</v>
      </c>
      <c r="X4" s="1">
        <v>30</v>
      </c>
      <c r="Y4" s="1">
        <v>126</v>
      </c>
      <c r="Z4" s="1">
        <v>24</v>
      </c>
      <c r="AA4" s="1">
        <v>1</v>
      </c>
      <c r="AB4" s="1">
        <v>0</v>
      </c>
      <c r="AC4" s="1">
        <v>9</v>
      </c>
      <c r="AD4" s="1">
        <v>11</v>
      </c>
      <c r="AE4" s="1">
        <v>56</v>
      </c>
      <c r="AF4" s="1">
        <v>12</v>
      </c>
      <c r="AG4" s="1">
        <v>2436</v>
      </c>
      <c r="AH4" s="1">
        <v>906</v>
      </c>
      <c r="AI4" s="1">
        <v>15</v>
      </c>
      <c r="AJ4" s="1">
        <v>3</v>
      </c>
      <c r="AK4" s="1">
        <v>3</v>
      </c>
      <c r="AL4" s="1">
        <v>57</v>
      </c>
      <c r="AM4" s="1">
        <v>88</v>
      </c>
      <c r="AN4" s="1">
        <v>420</v>
      </c>
      <c r="AO4" s="1">
        <v>8</v>
      </c>
      <c r="AP4" s="1">
        <v>345</v>
      </c>
      <c r="AQ4" s="1">
        <v>323</v>
      </c>
      <c r="AR4" s="1">
        <v>0</v>
      </c>
      <c r="AS4" s="1">
        <v>0</v>
      </c>
      <c r="AT4" s="1">
        <v>4</v>
      </c>
      <c r="AU4" s="1">
        <v>3</v>
      </c>
      <c r="AV4" s="1">
        <v>109</v>
      </c>
      <c r="AW4" s="1">
        <v>0</v>
      </c>
      <c r="AX4" s="1">
        <v>26</v>
      </c>
      <c r="AY4" s="1">
        <v>79</v>
      </c>
      <c r="AZ4" s="1">
        <v>28</v>
      </c>
      <c r="BA4" s="1">
        <v>25</v>
      </c>
      <c r="BB4" s="1">
        <v>836</v>
      </c>
      <c r="BC4" s="1">
        <v>70</v>
      </c>
      <c r="BD4" s="1">
        <v>0</v>
      </c>
      <c r="BE4" s="1">
        <v>25</v>
      </c>
      <c r="BF4" s="1">
        <v>8</v>
      </c>
      <c r="BG4" s="1">
        <v>0</v>
      </c>
      <c r="BH4" s="1">
        <v>5</v>
      </c>
      <c r="BI4" s="1">
        <v>0</v>
      </c>
      <c r="BJ4" s="1">
        <v>3</v>
      </c>
      <c r="BK4" s="1">
        <v>3</v>
      </c>
      <c r="BL4" s="1">
        <v>179</v>
      </c>
      <c r="BM4" s="1">
        <v>0</v>
      </c>
      <c r="BN4" s="1">
        <v>0</v>
      </c>
      <c r="BO4" s="1">
        <v>3</v>
      </c>
      <c r="BP4" s="1">
        <v>4</v>
      </c>
      <c r="BQ4" s="1">
        <v>16</v>
      </c>
      <c r="BR4" s="1">
        <v>47</v>
      </c>
      <c r="BS4" s="1">
        <v>3</v>
      </c>
      <c r="BT4" s="1">
        <v>836</v>
      </c>
      <c r="BU4" s="1">
        <v>39</v>
      </c>
      <c r="BV4" s="1">
        <v>24</v>
      </c>
      <c r="BW4" s="1">
        <v>5</v>
      </c>
      <c r="BX4" s="1">
        <v>0</v>
      </c>
      <c r="BY4" s="1">
        <v>0</v>
      </c>
      <c r="BZ4" s="1">
        <v>2</v>
      </c>
      <c r="CA4" s="1">
        <v>18</v>
      </c>
      <c r="CB4" s="1">
        <v>350</v>
      </c>
      <c r="CC4" s="1">
        <v>0</v>
      </c>
      <c r="CD4" s="1">
        <v>0</v>
      </c>
      <c r="CE4" s="1">
        <v>120</v>
      </c>
      <c r="CF4" s="1">
        <v>1</v>
      </c>
      <c r="CG4" s="1">
        <v>24</v>
      </c>
      <c r="CH4" s="1">
        <v>2</v>
      </c>
      <c r="CI4" s="1">
        <v>10</v>
      </c>
      <c r="CJ4" s="1">
        <v>1</v>
      </c>
      <c r="CK4" s="1">
        <v>167</v>
      </c>
      <c r="CL4" s="1">
        <v>12</v>
      </c>
      <c r="CM4" s="1">
        <v>25</v>
      </c>
      <c r="CN4" s="1">
        <v>51</v>
      </c>
      <c r="CO4" s="1">
        <v>0</v>
      </c>
      <c r="CP4" s="1">
        <v>12</v>
      </c>
      <c r="CQ4" s="1">
        <v>132</v>
      </c>
      <c r="CR4" s="1">
        <v>9</v>
      </c>
      <c r="CS4" s="1">
        <v>0</v>
      </c>
      <c r="CT4" s="1">
        <v>0</v>
      </c>
      <c r="CU4" s="1">
        <v>1</v>
      </c>
      <c r="CV4" s="1">
        <v>0</v>
      </c>
      <c r="CW4" s="1">
        <v>11</v>
      </c>
      <c r="CX4" s="1">
        <v>1</v>
      </c>
      <c r="CY4" s="1">
        <v>1</v>
      </c>
      <c r="CZ4" s="1">
        <v>8</v>
      </c>
      <c r="DA4" s="1">
        <v>0</v>
      </c>
      <c r="DB4" s="1">
        <v>7</v>
      </c>
      <c r="DC4" s="1">
        <v>31</v>
      </c>
      <c r="DD4" s="1">
        <v>4</v>
      </c>
      <c r="DE4" s="1">
        <v>12</v>
      </c>
      <c r="DF4" s="1">
        <v>3</v>
      </c>
      <c r="DG4" s="1">
        <v>81</v>
      </c>
      <c r="DH4" s="1">
        <v>0</v>
      </c>
      <c r="DI4" s="1">
        <v>177</v>
      </c>
      <c r="DJ4" s="1">
        <v>0</v>
      </c>
      <c r="DK4" s="1">
        <v>40</v>
      </c>
      <c r="DL4" s="1">
        <v>0</v>
      </c>
      <c r="DM4" s="1">
        <v>50</v>
      </c>
      <c r="DN4" s="1">
        <v>2</v>
      </c>
      <c r="DO4" s="1">
        <v>0</v>
      </c>
      <c r="DP4" s="1">
        <v>1</v>
      </c>
      <c r="DQ4" s="1">
        <v>0</v>
      </c>
      <c r="DR4" s="1">
        <v>0</v>
      </c>
      <c r="DS4" s="1">
        <v>3</v>
      </c>
      <c r="DT4" s="1">
        <v>0</v>
      </c>
      <c r="DU4" s="1">
        <v>202</v>
      </c>
      <c r="DV4" s="1">
        <v>2</v>
      </c>
      <c r="DW4" s="1">
        <v>0</v>
      </c>
      <c r="DX4" s="1">
        <v>0</v>
      </c>
      <c r="DY4" s="1">
        <v>0</v>
      </c>
      <c r="DZ4" s="1">
        <v>4</v>
      </c>
      <c r="EA4" s="1">
        <v>10</v>
      </c>
      <c r="EB4" s="1">
        <v>16</v>
      </c>
      <c r="EC4" s="1">
        <v>11</v>
      </c>
      <c r="ED4" s="1">
        <v>4</v>
      </c>
      <c r="EE4" s="1">
        <v>23</v>
      </c>
      <c r="EF4" s="1">
        <v>15</v>
      </c>
      <c r="EG4" s="1">
        <v>18</v>
      </c>
      <c r="EH4" s="1">
        <v>10</v>
      </c>
      <c r="EI4" s="1">
        <v>11</v>
      </c>
      <c r="EJ4" s="1">
        <v>0</v>
      </c>
      <c r="EK4" s="1">
        <v>1</v>
      </c>
      <c r="EL4" s="1">
        <v>8</v>
      </c>
      <c r="EM4" s="1">
        <v>5</v>
      </c>
      <c r="EN4" s="1">
        <v>1</v>
      </c>
      <c r="EO4" s="1">
        <v>21</v>
      </c>
      <c r="EP4" s="1">
        <v>0</v>
      </c>
      <c r="EQ4" s="1">
        <v>2</v>
      </c>
      <c r="ER4" s="1">
        <v>0</v>
      </c>
      <c r="ES4" s="1">
        <v>2</v>
      </c>
      <c r="ET4" s="1">
        <v>1</v>
      </c>
      <c r="EU4" s="1">
        <v>3</v>
      </c>
      <c r="EV4" s="1">
        <v>1</v>
      </c>
      <c r="EW4" s="1">
        <v>0</v>
      </c>
      <c r="EX4" s="1">
        <v>340</v>
      </c>
      <c r="EY4" s="1">
        <v>28</v>
      </c>
      <c r="EZ4" s="1">
        <v>210</v>
      </c>
      <c r="FA4" s="1">
        <v>4</v>
      </c>
      <c r="FB4" s="1">
        <v>0</v>
      </c>
      <c r="FC4" s="1">
        <v>0</v>
      </c>
      <c r="FD4" s="1">
        <v>14</v>
      </c>
      <c r="FE4" s="1">
        <v>4</v>
      </c>
      <c r="FF4" s="1">
        <v>66</v>
      </c>
      <c r="FG4" s="1">
        <v>2</v>
      </c>
      <c r="FH4" s="1">
        <v>0</v>
      </c>
      <c r="FI4" s="1">
        <v>0</v>
      </c>
      <c r="FJ4" s="1">
        <v>81</v>
      </c>
      <c r="FK4" s="1">
        <v>4</v>
      </c>
      <c r="FL4" s="1">
        <v>13</v>
      </c>
      <c r="FM4" s="1">
        <v>1</v>
      </c>
      <c r="FN4" s="1">
        <v>47</v>
      </c>
      <c r="FO4" s="1">
        <v>3</v>
      </c>
      <c r="FP4" s="1">
        <v>0</v>
      </c>
      <c r="FQ4" s="1">
        <v>17</v>
      </c>
      <c r="FR4" s="1">
        <v>0</v>
      </c>
      <c r="FS4" s="1">
        <v>0</v>
      </c>
      <c r="FT4" s="1">
        <v>0</v>
      </c>
      <c r="FU4" s="1">
        <v>0</v>
      </c>
      <c r="FV4" s="1">
        <v>0</v>
      </c>
      <c r="FW4" s="1">
        <v>305</v>
      </c>
      <c r="FX4" s="1">
        <v>0</v>
      </c>
      <c r="FY4" s="1">
        <v>0</v>
      </c>
      <c r="FZ4" s="1">
        <v>0</v>
      </c>
      <c r="GA4" s="1">
        <v>0</v>
      </c>
      <c r="GB4" s="1">
        <v>36</v>
      </c>
      <c r="GC4" s="1">
        <v>1</v>
      </c>
      <c r="GD4" s="1">
        <v>0</v>
      </c>
      <c r="GE4" s="1">
        <v>7</v>
      </c>
      <c r="GF4" s="1">
        <v>2</v>
      </c>
      <c r="GG4" s="1">
        <v>0</v>
      </c>
      <c r="GH4" s="1">
        <v>1</v>
      </c>
      <c r="GI4" s="1">
        <v>0</v>
      </c>
      <c r="GJ4" s="1">
        <v>1</v>
      </c>
      <c r="GK4" s="1">
        <v>0</v>
      </c>
      <c r="GL4" s="1">
        <v>2</v>
      </c>
      <c r="GM4" s="1">
        <v>0</v>
      </c>
      <c r="GN4" s="1">
        <v>3</v>
      </c>
      <c r="GO4" s="1">
        <v>0</v>
      </c>
      <c r="GP4" s="1">
        <v>0</v>
      </c>
      <c r="GQ4" s="1">
        <v>0</v>
      </c>
      <c r="GR4" s="1">
        <v>1</v>
      </c>
      <c r="GS4" s="1">
        <v>0</v>
      </c>
      <c r="GT4" s="1">
        <v>0</v>
      </c>
      <c r="GU4" s="1">
        <v>0</v>
      </c>
      <c r="GV4" s="1">
        <v>62</v>
      </c>
      <c r="GW4" s="1">
        <v>1</v>
      </c>
      <c r="GX4" s="1">
        <v>0</v>
      </c>
      <c r="GY4" s="1">
        <v>6</v>
      </c>
      <c r="GZ4" s="1">
        <v>14</v>
      </c>
      <c r="HA4" s="1">
        <v>2</v>
      </c>
      <c r="HB4" s="1">
        <v>0</v>
      </c>
      <c r="HC4" s="1">
        <v>0</v>
      </c>
      <c r="HD4" s="1">
        <v>0</v>
      </c>
      <c r="HE4" s="1">
        <v>0</v>
      </c>
      <c r="HF4" s="1">
        <v>0</v>
      </c>
      <c r="HG4" s="1">
        <v>0</v>
      </c>
      <c r="HH4" s="1">
        <v>0</v>
      </c>
      <c r="HI4" s="1">
        <v>0</v>
      </c>
      <c r="HJ4" s="1">
        <v>0</v>
      </c>
      <c r="HK4" s="1">
        <v>2</v>
      </c>
      <c r="HL4" s="1">
        <v>24</v>
      </c>
      <c r="HM4" s="1">
        <v>0</v>
      </c>
      <c r="HN4" s="1">
        <v>0</v>
      </c>
      <c r="HO4" s="1">
        <v>0</v>
      </c>
      <c r="HP4" s="1">
        <v>4</v>
      </c>
      <c r="HQ4" s="1">
        <v>0</v>
      </c>
      <c r="HR4" s="1">
        <v>6</v>
      </c>
      <c r="HS4" s="1">
        <v>8</v>
      </c>
      <c r="HT4" s="1">
        <v>0</v>
      </c>
      <c r="HU4" s="1">
        <v>0</v>
      </c>
      <c r="HV4" s="1">
        <v>0</v>
      </c>
      <c r="HW4" s="1">
        <v>0</v>
      </c>
      <c r="HX4" s="1">
        <v>0</v>
      </c>
      <c r="HY4" s="1">
        <v>0</v>
      </c>
      <c r="HZ4" s="1">
        <v>1</v>
      </c>
      <c r="IA4" s="1">
        <v>2</v>
      </c>
      <c r="IB4" s="1">
        <v>0</v>
      </c>
      <c r="IC4" s="1">
        <v>0</v>
      </c>
      <c r="ID4" s="1">
        <v>3</v>
      </c>
      <c r="IE4" s="1">
        <v>0</v>
      </c>
      <c r="IF4" s="1">
        <v>1</v>
      </c>
      <c r="IG4" s="1">
        <v>4</v>
      </c>
      <c r="IH4" s="1">
        <v>0</v>
      </c>
      <c r="II4" s="1">
        <v>0</v>
      </c>
      <c r="IJ4" s="1">
        <v>0</v>
      </c>
      <c r="IK4" s="1">
        <v>6</v>
      </c>
      <c r="IL4" s="1">
        <v>0</v>
      </c>
      <c r="IM4" s="1">
        <v>3</v>
      </c>
      <c r="IN4" s="1">
        <v>0</v>
      </c>
      <c r="IO4" s="1">
        <v>0</v>
      </c>
      <c r="IP4" s="1">
        <v>4</v>
      </c>
      <c r="IQ4" s="1">
        <v>0</v>
      </c>
      <c r="IR4" s="1">
        <v>0</v>
      </c>
      <c r="IS4" s="1">
        <v>0</v>
      </c>
      <c r="IT4" s="1">
        <v>0</v>
      </c>
      <c r="IU4" s="1">
        <v>0</v>
      </c>
      <c r="IV4" s="1">
        <v>0</v>
      </c>
      <c r="IW4" s="1">
        <v>4</v>
      </c>
      <c r="IX4" s="1">
        <v>1</v>
      </c>
      <c r="IY4" s="1">
        <v>2</v>
      </c>
      <c r="IZ4" s="1">
        <v>0</v>
      </c>
      <c r="JA4" s="1">
        <v>3</v>
      </c>
      <c r="JB4" s="1">
        <v>0</v>
      </c>
      <c r="JC4" s="1">
        <v>0</v>
      </c>
      <c r="JD4" s="1">
        <v>0</v>
      </c>
      <c r="JE4" s="1">
        <v>0</v>
      </c>
      <c r="JF4" s="1">
        <v>0</v>
      </c>
      <c r="JG4" s="1">
        <v>11</v>
      </c>
      <c r="JH4" s="1">
        <v>7</v>
      </c>
      <c r="JI4" s="1">
        <v>3</v>
      </c>
      <c r="JJ4" s="1">
        <v>2</v>
      </c>
      <c r="JK4" s="1">
        <v>0</v>
      </c>
      <c r="JL4" s="1">
        <v>9</v>
      </c>
      <c r="JM4" s="1">
        <v>0</v>
      </c>
      <c r="JN4" s="1">
        <v>0</v>
      </c>
      <c r="JO4" s="1">
        <v>0</v>
      </c>
      <c r="JP4" s="1">
        <v>0</v>
      </c>
      <c r="JQ4" s="1">
        <v>0</v>
      </c>
      <c r="JR4" s="1">
        <v>0</v>
      </c>
      <c r="JS4" s="1">
        <v>0</v>
      </c>
      <c r="JT4" s="1">
        <v>0</v>
      </c>
      <c r="JU4" s="1">
        <v>0</v>
      </c>
      <c r="JV4" s="1">
        <v>0</v>
      </c>
      <c r="JW4" s="1">
        <v>0</v>
      </c>
      <c r="JX4" s="1">
        <v>1</v>
      </c>
      <c r="JY4" s="1">
        <v>0</v>
      </c>
      <c r="JZ4" s="1">
        <v>16</v>
      </c>
      <c r="KA4" s="1">
        <v>1</v>
      </c>
      <c r="KB4" s="1">
        <v>0</v>
      </c>
      <c r="KC4" s="1">
        <v>1</v>
      </c>
      <c r="KD4" s="1">
        <v>0</v>
      </c>
      <c r="KE4" s="1">
        <v>0</v>
      </c>
      <c r="KF4" s="1">
        <v>0</v>
      </c>
      <c r="KG4" s="1">
        <v>19</v>
      </c>
      <c r="KH4" s="1">
        <v>0</v>
      </c>
      <c r="KI4" s="1">
        <v>1</v>
      </c>
      <c r="KJ4" s="1">
        <v>0</v>
      </c>
      <c r="KK4" s="1">
        <v>0</v>
      </c>
      <c r="KL4" s="1">
        <v>0</v>
      </c>
      <c r="KM4" s="1">
        <v>0</v>
      </c>
      <c r="KN4" s="1">
        <v>0</v>
      </c>
      <c r="KO4" s="1">
        <v>0</v>
      </c>
      <c r="KP4" s="1">
        <v>0</v>
      </c>
      <c r="KQ4" s="1">
        <v>0</v>
      </c>
      <c r="KR4" s="1">
        <v>0</v>
      </c>
      <c r="KS4" s="1">
        <v>2</v>
      </c>
      <c r="KT4" s="1">
        <v>1</v>
      </c>
      <c r="KU4" s="1">
        <v>6</v>
      </c>
      <c r="KV4" s="1">
        <v>0</v>
      </c>
      <c r="KW4" s="1">
        <v>0</v>
      </c>
      <c r="KX4" s="1">
        <v>0</v>
      </c>
      <c r="KY4" s="1">
        <v>0</v>
      </c>
      <c r="KZ4" s="1">
        <v>0</v>
      </c>
      <c r="LA4" s="1">
        <v>0</v>
      </c>
      <c r="LB4" s="1">
        <v>0</v>
      </c>
      <c r="LC4" s="1">
        <v>0</v>
      </c>
      <c r="LD4" s="1">
        <v>0</v>
      </c>
      <c r="LE4" s="1">
        <v>0</v>
      </c>
      <c r="LF4" s="1">
        <v>44</v>
      </c>
      <c r="LG4" s="1">
        <v>0</v>
      </c>
      <c r="LH4" s="1">
        <v>0</v>
      </c>
      <c r="LI4" s="1">
        <v>0</v>
      </c>
      <c r="LJ4" s="1">
        <v>1</v>
      </c>
      <c r="LK4" s="1">
        <v>0</v>
      </c>
      <c r="LL4" s="1">
        <v>0</v>
      </c>
      <c r="LM4" s="1">
        <v>3</v>
      </c>
      <c r="LN4" s="1">
        <v>0</v>
      </c>
      <c r="LO4" s="1">
        <v>8</v>
      </c>
      <c r="LP4" s="1">
        <v>0</v>
      </c>
      <c r="LQ4" s="1">
        <v>0</v>
      </c>
      <c r="LR4" s="1">
        <v>0</v>
      </c>
      <c r="LS4" s="1">
        <v>0</v>
      </c>
      <c r="LT4" s="1">
        <v>0</v>
      </c>
      <c r="LU4" s="1">
        <v>0</v>
      </c>
      <c r="LV4" s="1">
        <v>0</v>
      </c>
      <c r="LW4" s="1">
        <v>5</v>
      </c>
      <c r="LX4" s="1">
        <v>0</v>
      </c>
      <c r="LY4" s="1">
        <v>1</v>
      </c>
      <c r="LZ4" s="1">
        <v>0</v>
      </c>
      <c r="MA4" s="1">
        <v>1</v>
      </c>
      <c r="MB4" s="1">
        <v>0</v>
      </c>
      <c r="MC4" s="1">
        <v>0</v>
      </c>
      <c r="MD4" s="1">
        <v>0</v>
      </c>
      <c r="ME4" s="1">
        <v>2</v>
      </c>
      <c r="MF4" s="1">
        <v>1</v>
      </c>
      <c r="MG4" s="1">
        <v>0</v>
      </c>
      <c r="MH4" s="1">
        <v>0</v>
      </c>
      <c r="MI4" s="1">
        <v>0</v>
      </c>
      <c r="MJ4" s="1">
        <v>1</v>
      </c>
      <c r="MK4" s="1">
        <v>0</v>
      </c>
      <c r="ML4" s="1">
        <v>0</v>
      </c>
      <c r="MM4" s="1">
        <v>0</v>
      </c>
      <c r="MN4" s="1">
        <v>5</v>
      </c>
      <c r="MO4" s="1">
        <v>0</v>
      </c>
      <c r="MP4" s="1">
        <v>0</v>
      </c>
      <c r="MQ4" s="1">
        <v>0</v>
      </c>
      <c r="MR4" s="1">
        <v>0</v>
      </c>
      <c r="MS4" s="1">
        <v>0</v>
      </c>
      <c r="MT4" s="1">
        <v>3</v>
      </c>
      <c r="MU4" s="1">
        <v>0</v>
      </c>
      <c r="MV4" s="1">
        <v>0</v>
      </c>
      <c r="MW4" s="1">
        <v>0</v>
      </c>
      <c r="MX4" s="1">
        <v>0</v>
      </c>
      <c r="MY4" s="1">
        <v>0</v>
      </c>
      <c r="MZ4" s="1">
        <v>0</v>
      </c>
      <c r="NA4" s="1">
        <v>0</v>
      </c>
      <c r="NB4" s="1">
        <v>0</v>
      </c>
      <c r="NC4" s="1">
        <v>1</v>
      </c>
      <c r="ND4" s="1">
        <v>0</v>
      </c>
      <c r="NE4" s="1">
        <v>0</v>
      </c>
      <c r="NF4" s="1">
        <v>0</v>
      </c>
      <c r="NG4" s="1">
        <v>0</v>
      </c>
      <c r="NH4" s="1">
        <v>0</v>
      </c>
      <c r="NI4" s="1">
        <v>1</v>
      </c>
      <c r="NJ4" s="1">
        <v>0</v>
      </c>
      <c r="NK4" s="1">
        <v>0</v>
      </c>
      <c r="NL4" s="1">
        <v>0</v>
      </c>
      <c r="NM4" s="1">
        <v>5</v>
      </c>
      <c r="NN4" s="1">
        <v>0</v>
      </c>
      <c r="NO4" s="1">
        <v>0</v>
      </c>
      <c r="NP4" s="1">
        <v>5</v>
      </c>
      <c r="NQ4" s="1">
        <v>1</v>
      </c>
      <c r="NR4" s="1">
        <v>0</v>
      </c>
      <c r="NS4" s="1">
        <v>0</v>
      </c>
      <c r="NT4" s="1">
        <v>0</v>
      </c>
      <c r="NU4" s="1">
        <v>0</v>
      </c>
      <c r="NV4" s="1">
        <v>6</v>
      </c>
    </row>
    <row r="5" spans="1:386" x14ac:dyDescent="0.25">
      <c r="A5" s="2" t="s">
        <v>390</v>
      </c>
      <c r="B5" s="1">
        <v>0</v>
      </c>
      <c r="C5" s="1">
        <v>1</v>
      </c>
      <c r="D5" s="1">
        <v>0</v>
      </c>
      <c r="E5" s="1">
        <v>0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6</v>
      </c>
      <c r="M5" s="1">
        <v>0</v>
      </c>
      <c r="N5" s="1">
        <v>0</v>
      </c>
      <c r="O5" s="1">
        <v>0</v>
      </c>
      <c r="P5" s="1">
        <v>1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2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11</v>
      </c>
      <c r="AH5" s="1">
        <v>5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2</v>
      </c>
      <c r="AO5" s="1">
        <v>0</v>
      </c>
      <c r="AP5" s="1">
        <v>1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1</v>
      </c>
      <c r="BB5" s="1">
        <v>2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2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13</v>
      </c>
      <c r="CA5" s="1">
        <v>0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0</v>
      </c>
      <c r="CJ5" s="1">
        <v>0</v>
      </c>
      <c r="CK5" s="1">
        <v>0</v>
      </c>
      <c r="CL5" s="1">
        <v>0</v>
      </c>
      <c r="CM5" s="1">
        <v>0</v>
      </c>
      <c r="CN5" s="1">
        <v>0</v>
      </c>
      <c r="CO5" s="1">
        <v>0</v>
      </c>
      <c r="CP5" s="1">
        <v>0</v>
      </c>
      <c r="CQ5" s="1">
        <v>0</v>
      </c>
      <c r="CR5" s="1">
        <v>0</v>
      </c>
      <c r="CS5" s="1">
        <v>0</v>
      </c>
      <c r="CT5" s="1">
        <v>0</v>
      </c>
      <c r="CU5" s="1">
        <v>0</v>
      </c>
      <c r="CV5" s="1">
        <v>0</v>
      </c>
      <c r="CW5" s="1">
        <v>0</v>
      </c>
      <c r="CX5" s="1">
        <v>0</v>
      </c>
      <c r="CY5" s="1">
        <v>0</v>
      </c>
      <c r="CZ5" s="1">
        <v>0</v>
      </c>
      <c r="DA5" s="1">
        <v>0</v>
      </c>
      <c r="DB5" s="1">
        <v>0</v>
      </c>
      <c r="DC5" s="1">
        <v>0</v>
      </c>
      <c r="DD5" s="1">
        <v>0</v>
      </c>
      <c r="DE5" s="1">
        <v>0</v>
      </c>
      <c r="DF5" s="1">
        <v>0</v>
      </c>
      <c r="DG5" s="1">
        <v>0</v>
      </c>
      <c r="DH5" s="1">
        <v>0</v>
      </c>
      <c r="DI5" s="1">
        <v>0</v>
      </c>
      <c r="DJ5" s="1">
        <v>0</v>
      </c>
      <c r="DK5" s="1">
        <v>0</v>
      </c>
      <c r="DL5" s="1">
        <v>0</v>
      </c>
      <c r="DM5" s="1">
        <v>1</v>
      </c>
      <c r="DN5" s="1">
        <v>0</v>
      </c>
      <c r="DO5" s="1">
        <v>0</v>
      </c>
      <c r="DP5" s="1">
        <v>0</v>
      </c>
      <c r="DQ5" s="1">
        <v>0</v>
      </c>
      <c r="DR5" s="1">
        <v>0</v>
      </c>
      <c r="DS5" s="1">
        <v>0</v>
      </c>
      <c r="DT5" s="1">
        <v>0</v>
      </c>
      <c r="DU5" s="1">
        <v>0</v>
      </c>
      <c r="DV5" s="1">
        <v>0</v>
      </c>
      <c r="DW5" s="1">
        <v>0</v>
      </c>
      <c r="DX5" s="1">
        <v>0</v>
      </c>
      <c r="DY5" s="1">
        <v>0</v>
      </c>
      <c r="DZ5" s="1">
        <v>0</v>
      </c>
      <c r="EA5" s="1">
        <v>0</v>
      </c>
      <c r="EB5" s="1">
        <v>0</v>
      </c>
      <c r="EC5" s="1">
        <v>0</v>
      </c>
      <c r="ED5" s="1">
        <v>0</v>
      </c>
      <c r="EE5" s="1">
        <v>0</v>
      </c>
      <c r="EF5" s="1">
        <v>0</v>
      </c>
      <c r="EG5" s="1">
        <v>0</v>
      </c>
      <c r="EH5" s="1">
        <v>0</v>
      </c>
      <c r="EI5" s="1">
        <v>0</v>
      </c>
      <c r="EJ5" s="1">
        <v>0</v>
      </c>
      <c r="EK5" s="1">
        <v>0</v>
      </c>
      <c r="EL5" s="1">
        <v>0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0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0</v>
      </c>
      <c r="EY5" s="1">
        <v>0</v>
      </c>
      <c r="EZ5" s="1">
        <v>1</v>
      </c>
      <c r="FA5" s="1">
        <v>0</v>
      </c>
      <c r="FB5" s="1">
        <v>0</v>
      </c>
      <c r="FC5" s="1">
        <v>0</v>
      </c>
      <c r="FD5" s="1">
        <v>0</v>
      </c>
      <c r="FE5" s="1">
        <v>0</v>
      </c>
      <c r="FF5" s="1">
        <v>0</v>
      </c>
      <c r="FG5" s="1">
        <v>0</v>
      </c>
      <c r="FH5" s="1">
        <v>0</v>
      </c>
      <c r="FI5" s="1">
        <v>0</v>
      </c>
      <c r="FJ5" s="1">
        <v>1</v>
      </c>
      <c r="FK5" s="1">
        <v>0</v>
      </c>
      <c r="FL5" s="1">
        <v>0</v>
      </c>
      <c r="FM5" s="1">
        <v>0</v>
      </c>
      <c r="FN5" s="1">
        <v>0</v>
      </c>
      <c r="FO5" s="1">
        <v>0</v>
      </c>
      <c r="FP5" s="1">
        <v>0</v>
      </c>
      <c r="FQ5" s="1">
        <v>0</v>
      </c>
      <c r="FR5" s="1">
        <v>0</v>
      </c>
      <c r="FS5" s="1">
        <v>0</v>
      </c>
      <c r="FT5" s="1">
        <v>0</v>
      </c>
      <c r="FU5" s="1">
        <v>0</v>
      </c>
      <c r="FV5" s="1">
        <v>0</v>
      </c>
      <c r="FW5" s="1">
        <v>1</v>
      </c>
      <c r="FX5" s="1">
        <v>0</v>
      </c>
      <c r="FY5" s="1">
        <v>0</v>
      </c>
      <c r="FZ5" s="1">
        <v>0</v>
      </c>
      <c r="GA5" s="1">
        <v>0</v>
      </c>
      <c r="GB5" s="1">
        <v>0</v>
      </c>
      <c r="GC5" s="1">
        <v>0</v>
      </c>
      <c r="GD5" s="1">
        <v>0</v>
      </c>
      <c r="GE5" s="1">
        <v>0</v>
      </c>
      <c r="GF5" s="1">
        <v>0</v>
      </c>
      <c r="GG5" s="1">
        <v>0</v>
      </c>
      <c r="GH5" s="1">
        <v>0</v>
      </c>
      <c r="GI5" s="1">
        <v>0</v>
      </c>
      <c r="GJ5" s="1">
        <v>1</v>
      </c>
      <c r="GK5" s="1">
        <v>0</v>
      </c>
      <c r="GL5" s="1">
        <v>0</v>
      </c>
      <c r="GM5" s="1">
        <v>0</v>
      </c>
      <c r="GN5" s="1">
        <v>0</v>
      </c>
      <c r="GO5" s="1">
        <v>0</v>
      </c>
      <c r="GP5" s="1">
        <v>0</v>
      </c>
      <c r="GQ5" s="1">
        <v>0</v>
      </c>
      <c r="GR5" s="1">
        <v>0</v>
      </c>
      <c r="GS5" s="1">
        <v>0</v>
      </c>
      <c r="GT5" s="1">
        <v>0</v>
      </c>
      <c r="GU5" s="1">
        <v>0</v>
      </c>
      <c r="GV5" s="1">
        <v>0</v>
      </c>
      <c r="GW5" s="1">
        <v>0</v>
      </c>
      <c r="GX5" s="1">
        <v>0</v>
      </c>
      <c r="GY5" s="1">
        <v>0</v>
      </c>
      <c r="GZ5" s="1">
        <v>0</v>
      </c>
      <c r="HA5" s="1">
        <v>0</v>
      </c>
      <c r="HB5" s="1">
        <v>0</v>
      </c>
      <c r="HC5" s="1">
        <v>0</v>
      </c>
      <c r="HD5" s="1">
        <v>0</v>
      </c>
      <c r="HE5" s="1">
        <v>0</v>
      </c>
      <c r="HF5" s="1">
        <v>0</v>
      </c>
      <c r="HG5" s="1">
        <v>0</v>
      </c>
      <c r="HH5" s="1">
        <v>0</v>
      </c>
      <c r="HI5" s="1">
        <v>0</v>
      </c>
      <c r="HJ5" s="1">
        <v>0</v>
      </c>
      <c r="HK5" s="1">
        <v>0</v>
      </c>
      <c r="HL5" s="1">
        <v>1</v>
      </c>
      <c r="HM5" s="1">
        <v>0</v>
      </c>
      <c r="HN5" s="1">
        <v>0</v>
      </c>
      <c r="HO5" s="1">
        <v>0</v>
      </c>
      <c r="HP5" s="1">
        <v>0</v>
      </c>
      <c r="HQ5" s="1">
        <v>0</v>
      </c>
      <c r="HR5" s="1">
        <v>0</v>
      </c>
      <c r="HS5" s="1">
        <v>0</v>
      </c>
      <c r="HT5" s="1">
        <v>0</v>
      </c>
      <c r="HU5" s="1">
        <v>0</v>
      </c>
      <c r="HV5" s="1">
        <v>0</v>
      </c>
      <c r="HW5" s="1">
        <v>0</v>
      </c>
      <c r="HX5" s="1">
        <v>0</v>
      </c>
      <c r="HY5" s="1">
        <v>0</v>
      </c>
      <c r="HZ5" s="1">
        <v>0</v>
      </c>
      <c r="IA5" s="1">
        <v>0</v>
      </c>
      <c r="IB5" s="1">
        <v>0</v>
      </c>
      <c r="IC5" s="1">
        <v>0</v>
      </c>
      <c r="ID5" s="1">
        <v>0</v>
      </c>
      <c r="IE5" s="1">
        <v>0</v>
      </c>
      <c r="IF5" s="1">
        <v>0</v>
      </c>
      <c r="IG5" s="1">
        <v>0</v>
      </c>
      <c r="IH5" s="1">
        <v>0</v>
      </c>
      <c r="II5" s="1">
        <v>0</v>
      </c>
      <c r="IJ5" s="1">
        <v>0</v>
      </c>
      <c r="IK5" s="1">
        <v>0</v>
      </c>
      <c r="IL5" s="1">
        <v>0</v>
      </c>
      <c r="IM5" s="1">
        <v>0</v>
      </c>
      <c r="IN5" s="1">
        <v>0</v>
      </c>
      <c r="IO5" s="1">
        <v>0</v>
      </c>
      <c r="IP5" s="1">
        <v>0</v>
      </c>
      <c r="IQ5" s="1">
        <v>0</v>
      </c>
      <c r="IR5" s="1">
        <v>0</v>
      </c>
      <c r="IS5" s="1">
        <v>0</v>
      </c>
      <c r="IT5" s="1">
        <v>0</v>
      </c>
      <c r="IU5" s="1">
        <v>0</v>
      </c>
      <c r="IV5" s="1">
        <v>0</v>
      </c>
      <c r="IW5" s="1">
        <v>0</v>
      </c>
      <c r="IX5" s="1">
        <v>0</v>
      </c>
      <c r="IY5" s="1">
        <v>0</v>
      </c>
      <c r="IZ5" s="1">
        <v>0</v>
      </c>
      <c r="JA5" s="1">
        <v>0</v>
      </c>
      <c r="JB5" s="1">
        <v>0</v>
      </c>
      <c r="JC5" s="1">
        <v>0</v>
      </c>
      <c r="JD5" s="1">
        <v>0</v>
      </c>
      <c r="JE5" s="1">
        <v>0</v>
      </c>
      <c r="JF5" s="1">
        <v>0</v>
      </c>
      <c r="JG5" s="1">
        <v>0</v>
      </c>
      <c r="JH5" s="1">
        <v>0</v>
      </c>
      <c r="JI5" s="1">
        <v>0</v>
      </c>
      <c r="JJ5" s="1">
        <v>0</v>
      </c>
      <c r="JK5" s="1">
        <v>0</v>
      </c>
      <c r="JL5" s="1">
        <v>0</v>
      </c>
      <c r="JM5" s="1">
        <v>0</v>
      </c>
      <c r="JN5" s="1">
        <v>0</v>
      </c>
      <c r="JO5" s="1">
        <v>0</v>
      </c>
      <c r="JP5" s="1">
        <v>0</v>
      </c>
      <c r="JQ5" s="1">
        <v>0</v>
      </c>
      <c r="JR5" s="1">
        <v>0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0</v>
      </c>
      <c r="JY5" s="1">
        <v>0</v>
      </c>
      <c r="JZ5" s="1">
        <v>0</v>
      </c>
      <c r="KA5" s="1">
        <v>0</v>
      </c>
      <c r="KB5" s="1">
        <v>0</v>
      </c>
      <c r="KC5" s="1">
        <v>0</v>
      </c>
      <c r="KD5" s="1">
        <v>0</v>
      </c>
      <c r="KE5" s="1">
        <v>0</v>
      </c>
      <c r="KF5" s="1">
        <v>0</v>
      </c>
      <c r="KG5" s="1">
        <v>0</v>
      </c>
      <c r="KH5" s="1">
        <v>0</v>
      </c>
      <c r="KI5" s="1">
        <v>0</v>
      </c>
      <c r="KJ5" s="1">
        <v>0</v>
      </c>
      <c r="KK5" s="1">
        <v>0</v>
      </c>
      <c r="KL5" s="1">
        <v>0</v>
      </c>
      <c r="KM5" s="1">
        <v>0</v>
      </c>
      <c r="KN5" s="1">
        <v>0</v>
      </c>
      <c r="KO5" s="1">
        <v>0</v>
      </c>
      <c r="KP5" s="1">
        <v>0</v>
      </c>
      <c r="KQ5" s="1">
        <v>0</v>
      </c>
      <c r="KR5" s="1">
        <v>0</v>
      </c>
      <c r="KS5" s="1">
        <v>0</v>
      </c>
      <c r="KT5" s="1">
        <v>0</v>
      </c>
      <c r="KU5" s="1">
        <v>0</v>
      </c>
      <c r="KV5" s="1">
        <v>0</v>
      </c>
      <c r="KW5" s="1">
        <v>0</v>
      </c>
      <c r="KX5" s="1">
        <v>0</v>
      </c>
      <c r="KY5" s="1">
        <v>0</v>
      </c>
      <c r="KZ5" s="1">
        <v>1</v>
      </c>
      <c r="LA5" s="1">
        <v>0</v>
      </c>
      <c r="LB5" s="1">
        <v>0</v>
      </c>
      <c r="LC5" s="1">
        <v>0</v>
      </c>
      <c r="LD5" s="1">
        <v>0</v>
      </c>
      <c r="LE5" s="1">
        <v>0</v>
      </c>
      <c r="LF5" s="1">
        <v>0</v>
      </c>
      <c r="LG5" s="1">
        <v>0</v>
      </c>
      <c r="LH5" s="1">
        <v>0</v>
      </c>
      <c r="LI5" s="1">
        <v>0</v>
      </c>
      <c r="LJ5" s="1">
        <v>0</v>
      </c>
      <c r="LK5" s="1">
        <v>0</v>
      </c>
      <c r="LL5" s="1">
        <v>0</v>
      </c>
      <c r="LM5" s="1">
        <v>0</v>
      </c>
      <c r="LN5" s="1">
        <v>0</v>
      </c>
      <c r="LO5" s="1">
        <v>0</v>
      </c>
      <c r="LP5" s="1">
        <v>0</v>
      </c>
      <c r="LQ5" s="1">
        <v>0</v>
      </c>
      <c r="LR5" s="1">
        <v>0</v>
      </c>
      <c r="LS5" s="1">
        <v>0</v>
      </c>
      <c r="LT5" s="1">
        <v>0</v>
      </c>
      <c r="LU5" s="1">
        <v>0</v>
      </c>
      <c r="LV5" s="1">
        <v>0</v>
      </c>
      <c r="LW5" s="1">
        <v>0</v>
      </c>
      <c r="LX5" s="1">
        <v>0</v>
      </c>
      <c r="LY5" s="1">
        <v>0</v>
      </c>
      <c r="LZ5" s="1">
        <v>0</v>
      </c>
      <c r="MA5" s="1">
        <v>0</v>
      </c>
      <c r="MB5" s="1">
        <v>0</v>
      </c>
      <c r="MC5" s="1">
        <v>0</v>
      </c>
      <c r="MD5" s="1">
        <v>0</v>
      </c>
      <c r="ME5" s="1">
        <v>0</v>
      </c>
      <c r="MF5" s="1">
        <v>0</v>
      </c>
      <c r="MG5" s="1">
        <v>0</v>
      </c>
      <c r="MH5" s="1">
        <v>0</v>
      </c>
      <c r="MI5" s="1">
        <v>0</v>
      </c>
      <c r="MJ5" s="1">
        <v>0</v>
      </c>
      <c r="MK5" s="1">
        <v>0</v>
      </c>
      <c r="ML5" s="1">
        <v>0</v>
      </c>
      <c r="MM5" s="1">
        <v>0</v>
      </c>
      <c r="MN5" s="1">
        <v>0</v>
      </c>
      <c r="MO5" s="1">
        <v>0</v>
      </c>
      <c r="MP5" s="1">
        <v>0</v>
      </c>
      <c r="MQ5" s="1">
        <v>0</v>
      </c>
      <c r="MR5" s="1">
        <v>0</v>
      </c>
      <c r="MS5" s="1">
        <v>0</v>
      </c>
      <c r="MT5" s="1">
        <v>0</v>
      </c>
      <c r="MU5" s="1">
        <v>0</v>
      </c>
      <c r="MV5" s="1">
        <v>0</v>
      </c>
      <c r="MW5" s="1">
        <v>0</v>
      </c>
      <c r="MX5" s="1">
        <v>0</v>
      </c>
      <c r="MY5" s="1">
        <v>0</v>
      </c>
      <c r="MZ5" s="1">
        <v>0</v>
      </c>
      <c r="NA5" s="1">
        <v>0</v>
      </c>
      <c r="NB5" s="1">
        <v>0</v>
      </c>
      <c r="NC5" s="1">
        <v>0</v>
      </c>
      <c r="ND5" s="1">
        <v>0</v>
      </c>
      <c r="NE5" s="1">
        <v>0</v>
      </c>
      <c r="NF5" s="1">
        <v>0</v>
      </c>
      <c r="NG5" s="1">
        <v>0</v>
      </c>
      <c r="NH5" s="1">
        <v>0</v>
      </c>
      <c r="NI5" s="1">
        <v>0</v>
      </c>
      <c r="NJ5" s="1">
        <v>0</v>
      </c>
      <c r="NK5" s="1">
        <v>0</v>
      </c>
      <c r="NL5" s="1">
        <v>0</v>
      </c>
      <c r="NM5" s="1">
        <v>0</v>
      </c>
      <c r="NN5" s="1">
        <v>0</v>
      </c>
      <c r="NO5" s="1">
        <v>0</v>
      </c>
      <c r="NP5" s="1">
        <v>0</v>
      </c>
      <c r="NQ5" s="1">
        <v>0</v>
      </c>
      <c r="NR5" s="1">
        <v>0</v>
      </c>
      <c r="NS5" s="1">
        <v>0</v>
      </c>
      <c r="NT5" s="1">
        <v>0</v>
      </c>
      <c r="NU5" s="1">
        <v>0</v>
      </c>
      <c r="NV5" s="1">
        <v>0</v>
      </c>
    </row>
    <row r="6" spans="1:386" x14ac:dyDescent="0.25">
      <c r="A6" s="2" t="s">
        <v>391</v>
      </c>
      <c r="B6" s="1">
        <v>28</v>
      </c>
      <c r="C6" s="1">
        <v>51</v>
      </c>
      <c r="D6" s="1">
        <v>1</v>
      </c>
      <c r="E6" s="1">
        <v>0</v>
      </c>
      <c r="F6" s="1">
        <v>4</v>
      </c>
      <c r="G6" s="1">
        <v>62</v>
      </c>
      <c r="H6" s="1">
        <v>0</v>
      </c>
      <c r="I6" s="1">
        <v>3</v>
      </c>
      <c r="J6" s="1">
        <v>0</v>
      </c>
      <c r="K6" s="1">
        <v>0</v>
      </c>
      <c r="L6" s="1">
        <v>103</v>
      </c>
      <c r="M6" s="1">
        <v>0</v>
      </c>
      <c r="N6" s="1">
        <v>1</v>
      </c>
      <c r="O6" s="1">
        <v>0</v>
      </c>
      <c r="P6" s="1">
        <v>241</v>
      </c>
      <c r="Q6" s="1">
        <v>0</v>
      </c>
      <c r="R6" s="1">
        <v>3</v>
      </c>
      <c r="S6" s="1">
        <v>0</v>
      </c>
      <c r="T6" s="1">
        <v>15</v>
      </c>
      <c r="U6" s="1">
        <v>3</v>
      </c>
      <c r="V6" s="1">
        <v>124</v>
      </c>
      <c r="W6" s="1">
        <v>0</v>
      </c>
      <c r="X6" s="1">
        <v>9</v>
      </c>
      <c r="Y6" s="1">
        <v>6</v>
      </c>
      <c r="Z6" s="1">
        <v>2</v>
      </c>
      <c r="AA6" s="1">
        <v>1</v>
      </c>
      <c r="AB6" s="1">
        <v>9</v>
      </c>
      <c r="AC6" s="1">
        <v>4</v>
      </c>
      <c r="AD6" s="1">
        <v>0</v>
      </c>
      <c r="AE6" s="1">
        <v>7</v>
      </c>
      <c r="AF6" s="1">
        <v>0</v>
      </c>
      <c r="AG6" s="1">
        <v>262</v>
      </c>
      <c r="AH6" s="1">
        <v>146</v>
      </c>
      <c r="AI6" s="1">
        <v>0</v>
      </c>
      <c r="AJ6" s="1">
        <v>0</v>
      </c>
      <c r="AK6" s="1">
        <v>0</v>
      </c>
      <c r="AL6" s="1">
        <v>2</v>
      </c>
      <c r="AM6" s="1">
        <v>11</v>
      </c>
      <c r="AN6" s="1">
        <v>43</v>
      </c>
      <c r="AO6" s="1">
        <v>0</v>
      </c>
      <c r="AP6" s="1">
        <v>63</v>
      </c>
      <c r="AQ6" s="1">
        <v>63</v>
      </c>
      <c r="AR6" s="1">
        <v>0</v>
      </c>
      <c r="AS6" s="1">
        <v>0</v>
      </c>
      <c r="AT6" s="1">
        <v>0</v>
      </c>
      <c r="AU6" s="1">
        <v>2</v>
      </c>
      <c r="AV6" s="1">
        <v>7</v>
      </c>
      <c r="AW6" s="1">
        <v>0</v>
      </c>
      <c r="AX6" s="1">
        <v>9</v>
      </c>
      <c r="AY6" s="1">
        <v>20</v>
      </c>
      <c r="AZ6" s="1">
        <v>3</v>
      </c>
      <c r="BA6" s="1">
        <v>1</v>
      </c>
      <c r="BB6" s="1">
        <v>119</v>
      </c>
      <c r="BC6" s="1">
        <v>8</v>
      </c>
      <c r="BD6" s="1">
        <v>0</v>
      </c>
      <c r="BE6" s="1">
        <v>3</v>
      </c>
      <c r="BF6" s="1">
        <v>3</v>
      </c>
      <c r="BG6" s="1">
        <v>1</v>
      </c>
      <c r="BH6" s="1">
        <v>0</v>
      </c>
      <c r="BI6" s="1">
        <v>0</v>
      </c>
      <c r="BJ6" s="1">
        <v>0</v>
      </c>
      <c r="BK6" s="1">
        <v>0</v>
      </c>
      <c r="BL6" s="1">
        <v>24</v>
      </c>
      <c r="BM6" s="1">
        <v>0</v>
      </c>
      <c r="BN6" s="1">
        <v>0</v>
      </c>
      <c r="BO6" s="1">
        <v>0</v>
      </c>
      <c r="BP6" s="1">
        <v>0</v>
      </c>
      <c r="BQ6" s="1">
        <v>1</v>
      </c>
      <c r="BR6" s="1">
        <v>15</v>
      </c>
      <c r="BS6" s="1">
        <v>5</v>
      </c>
      <c r="BT6" s="1">
        <v>119</v>
      </c>
      <c r="BU6" s="1">
        <v>2</v>
      </c>
      <c r="BV6" s="1">
        <v>2</v>
      </c>
      <c r="BW6" s="1">
        <v>0</v>
      </c>
      <c r="BX6" s="1">
        <v>0</v>
      </c>
      <c r="BY6" s="1">
        <v>0</v>
      </c>
      <c r="BZ6" s="1">
        <v>0</v>
      </c>
      <c r="CA6" s="1">
        <v>1</v>
      </c>
      <c r="CB6" s="1">
        <v>29</v>
      </c>
      <c r="CC6" s="1">
        <v>0</v>
      </c>
      <c r="CD6" s="1">
        <v>0</v>
      </c>
      <c r="CE6" s="1">
        <v>8</v>
      </c>
      <c r="CF6" s="1">
        <v>0</v>
      </c>
      <c r="CG6" s="1">
        <v>3</v>
      </c>
      <c r="CH6" s="1">
        <v>0</v>
      </c>
      <c r="CI6" s="1">
        <v>0</v>
      </c>
      <c r="CJ6" s="1">
        <v>0</v>
      </c>
      <c r="CK6" s="1">
        <v>36</v>
      </c>
      <c r="CL6" s="1">
        <v>0</v>
      </c>
      <c r="CM6" s="1">
        <v>3</v>
      </c>
      <c r="CN6" s="1">
        <v>8</v>
      </c>
      <c r="CO6" s="1">
        <v>0</v>
      </c>
      <c r="CP6" s="1">
        <v>0</v>
      </c>
      <c r="CQ6" s="1">
        <v>22</v>
      </c>
      <c r="CR6" s="1">
        <v>0</v>
      </c>
      <c r="CS6" s="1">
        <v>0</v>
      </c>
      <c r="CT6" s="1">
        <v>0</v>
      </c>
      <c r="CU6" s="1">
        <v>0</v>
      </c>
      <c r="CV6" s="1">
        <v>0</v>
      </c>
      <c r="CW6" s="1">
        <v>7</v>
      </c>
      <c r="CX6" s="1">
        <v>0</v>
      </c>
      <c r="CY6" s="1">
        <v>0</v>
      </c>
      <c r="CZ6" s="1">
        <v>0</v>
      </c>
      <c r="DA6" s="1">
        <v>0</v>
      </c>
      <c r="DB6" s="1">
        <v>1</v>
      </c>
      <c r="DC6" s="1">
        <v>14</v>
      </c>
      <c r="DD6" s="1">
        <v>2</v>
      </c>
      <c r="DE6" s="1">
        <v>0</v>
      </c>
      <c r="DF6" s="1">
        <v>0</v>
      </c>
      <c r="DG6" s="1">
        <v>10</v>
      </c>
      <c r="DH6" s="1">
        <v>0</v>
      </c>
      <c r="DI6" s="1">
        <v>25</v>
      </c>
      <c r="DJ6" s="1">
        <v>0</v>
      </c>
      <c r="DK6" s="1">
        <v>0</v>
      </c>
      <c r="DL6" s="1">
        <v>0</v>
      </c>
      <c r="DM6" s="1">
        <v>10</v>
      </c>
      <c r="DN6" s="1">
        <v>0</v>
      </c>
      <c r="DO6" s="1">
        <v>0</v>
      </c>
      <c r="DP6" s="1">
        <v>0</v>
      </c>
      <c r="DQ6" s="1">
        <v>0</v>
      </c>
      <c r="DR6" s="1">
        <v>0</v>
      </c>
      <c r="DS6" s="1">
        <v>0</v>
      </c>
      <c r="DT6" s="1">
        <v>0</v>
      </c>
      <c r="DU6" s="1">
        <v>21</v>
      </c>
      <c r="DV6" s="1">
        <v>0</v>
      </c>
      <c r="DW6" s="1">
        <v>0</v>
      </c>
      <c r="DX6" s="1">
        <v>0</v>
      </c>
      <c r="DY6" s="1">
        <v>0</v>
      </c>
      <c r="DZ6" s="1">
        <v>0</v>
      </c>
      <c r="EA6" s="1">
        <v>5</v>
      </c>
      <c r="EB6" s="1">
        <v>0</v>
      </c>
      <c r="EC6" s="1">
        <v>0</v>
      </c>
      <c r="ED6" s="1">
        <v>0</v>
      </c>
      <c r="EE6" s="1">
        <v>20</v>
      </c>
      <c r="EF6" s="1">
        <v>8</v>
      </c>
      <c r="EG6" s="1">
        <v>0</v>
      </c>
      <c r="EH6" s="1">
        <v>1</v>
      </c>
      <c r="EI6" s="1">
        <v>6</v>
      </c>
      <c r="EJ6" s="1">
        <v>30</v>
      </c>
      <c r="EK6" s="1">
        <v>0</v>
      </c>
      <c r="EL6" s="1">
        <v>0</v>
      </c>
      <c r="EM6" s="1">
        <v>10</v>
      </c>
      <c r="EN6" s="1">
        <v>0</v>
      </c>
      <c r="EO6" s="1">
        <v>0</v>
      </c>
      <c r="EP6" s="1">
        <v>0</v>
      </c>
      <c r="EQ6" s="1">
        <v>0</v>
      </c>
      <c r="ER6" s="1">
        <v>0</v>
      </c>
      <c r="ES6" s="1">
        <v>0</v>
      </c>
      <c r="ET6" s="1">
        <v>1</v>
      </c>
      <c r="EU6" s="1">
        <v>0</v>
      </c>
      <c r="EV6" s="1">
        <v>0</v>
      </c>
      <c r="EW6" s="1">
        <v>0</v>
      </c>
      <c r="EX6" s="1">
        <v>86</v>
      </c>
      <c r="EY6" s="1">
        <v>8</v>
      </c>
      <c r="EZ6" s="1">
        <v>190</v>
      </c>
      <c r="FA6" s="1">
        <v>5</v>
      </c>
      <c r="FB6" s="1">
        <v>0</v>
      </c>
      <c r="FC6" s="1">
        <v>0</v>
      </c>
      <c r="FD6" s="1">
        <v>2</v>
      </c>
      <c r="FE6" s="1">
        <v>0</v>
      </c>
      <c r="FF6" s="1">
        <v>8</v>
      </c>
      <c r="FG6" s="1">
        <v>0</v>
      </c>
      <c r="FH6" s="1">
        <v>0</v>
      </c>
      <c r="FI6" s="1">
        <v>0</v>
      </c>
      <c r="FJ6" s="1">
        <v>26</v>
      </c>
      <c r="FK6" s="1">
        <v>0</v>
      </c>
      <c r="FL6" s="1">
        <v>2</v>
      </c>
      <c r="FM6" s="1">
        <v>1</v>
      </c>
      <c r="FN6" s="1">
        <v>9</v>
      </c>
      <c r="FO6" s="1">
        <v>0</v>
      </c>
      <c r="FP6" s="1">
        <v>0</v>
      </c>
      <c r="FQ6" s="1">
        <v>0</v>
      </c>
      <c r="FR6" s="1">
        <v>0</v>
      </c>
      <c r="FS6" s="1">
        <v>0</v>
      </c>
      <c r="FT6" s="1">
        <v>0</v>
      </c>
      <c r="FU6" s="1">
        <v>0</v>
      </c>
      <c r="FV6" s="1">
        <v>0</v>
      </c>
      <c r="FW6" s="1">
        <v>77</v>
      </c>
      <c r="FX6" s="1">
        <v>0</v>
      </c>
      <c r="FY6" s="1">
        <v>0</v>
      </c>
      <c r="FZ6" s="1">
        <v>0</v>
      </c>
      <c r="GA6" s="1">
        <v>0</v>
      </c>
      <c r="GB6" s="1">
        <v>20</v>
      </c>
      <c r="GC6" s="1">
        <v>0</v>
      </c>
      <c r="GD6" s="1">
        <v>0</v>
      </c>
      <c r="GE6" s="1">
        <v>0</v>
      </c>
      <c r="GF6" s="1">
        <v>0</v>
      </c>
      <c r="GG6" s="1">
        <v>0</v>
      </c>
      <c r="GH6" s="1">
        <v>0</v>
      </c>
      <c r="GI6" s="1">
        <v>0</v>
      </c>
      <c r="GJ6" s="1">
        <v>2</v>
      </c>
      <c r="GK6" s="1">
        <v>0</v>
      </c>
      <c r="GL6" s="1">
        <v>0</v>
      </c>
      <c r="GM6" s="1">
        <v>0</v>
      </c>
      <c r="GN6" s="1">
        <v>2</v>
      </c>
      <c r="GO6" s="1">
        <v>0</v>
      </c>
      <c r="GP6" s="1">
        <v>0</v>
      </c>
      <c r="GQ6" s="1">
        <v>2</v>
      </c>
      <c r="GR6" s="1">
        <v>0</v>
      </c>
      <c r="GS6" s="1">
        <v>0</v>
      </c>
      <c r="GT6" s="1">
        <v>0</v>
      </c>
      <c r="GU6" s="1">
        <v>0</v>
      </c>
      <c r="GV6" s="1">
        <v>11</v>
      </c>
      <c r="GW6" s="1">
        <v>0</v>
      </c>
      <c r="GX6" s="1">
        <v>0</v>
      </c>
      <c r="GY6" s="1">
        <v>0</v>
      </c>
      <c r="GZ6" s="1">
        <v>1</v>
      </c>
      <c r="HA6" s="1">
        <v>0</v>
      </c>
      <c r="HB6" s="1">
        <v>0</v>
      </c>
      <c r="HC6" s="1">
        <v>3</v>
      </c>
      <c r="HD6" s="1">
        <v>3</v>
      </c>
      <c r="HE6" s="1">
        <v>3</v>
      </c>
      <c r="HF6" s="1">
        <v>3</v>
      </c>
      <c r="HG6" s="1">
        <v>1</v>
      </c>
      <c r="HH6" s="1">
        <v>0</v>
      </c>
      <c r="HI6" s="1">
        <v>0</v>
      </c>
      <c r="HJ6" s="1">
        <v>0</v>
      </c>
      <c r="HK6" s="1">
        <v>0</v>
      </c>
      <c r="HL6" s="1">
        <v>2</v>
      </c>
      <c r="HM6" s="1">
        <v>0</v>
      </c>
      <c r="HN6" s="1">
        <v>0</v>
      </c>
      <c r="HO6" s="1">
        <v>0</v>
      </c>
      <c r="HP6" s="1">
        <v>0</v>
      </c>
      <c r="HQ6" s="1">
        <v>0</v>
      </c>
      <c r="HR6" s="1">
        <v>0</v>
      </c>
      <c r="HS6" s="1">
        <v>0</v>
      </c>
      <c r="HT6" s="1">
        <v>0</v>
      </c>
      <c r="HU6" s="1">
        <v>0</v>
      </c>
      <c r="HV6" s="1">
        <v>0</v>
      </c>
      <c r="HW6" s="1">
        <v>0</v>
      </c>
      <c r="HX6" s="1">
        <v>0</v>
      </c>
      <c r="HY6" s="1">
        <v>0</v>
      </c>
      <c r="HZ6" s="1">
        <v>0</v>
      </c>
      <c r="IA6" s="1">
        <v>0</v>
      </c>
      <c r="IB6" s="1">
        <v>0</v>
      </c>
      <c r="IC6" s="1">
        <v>0</v>
      </c>
      <c r="ID6" s="1">
        <v>0</v>
      </c>
      <c r="IE6" s="1">
        <v>2</v>
      </c>
      <c r="IF6" s="1">
        <v>0</v>
      </c>
      <c r="IG6" s="1">
        <v>0</v>
      </c>
      <c r="IH6" s="1">
        <v>0</v>
      </c>
      <c r="II6" s="1">
        <v>0</v>
      </c>
      <c r="IJ6" s="1">
        <v>0</v>
      </c>
      <c r="IK6" s="1">
        <v>1</v>
      </c>
      <c r="IL6" s="1">
        <v>0</v>
      </c>
      <c r="IM6" s="1">
        <v>0</v>
      </c>
      <c r="IN6" s="1">
        <v>0</v>
      </c>
      <c r="IO6" s="1">
        <v>0</v>
      </c>
      <c r="IP6" s="1">
        <v>0</v>
      </c>
      <c r="IQ6" s="1">
        <v>0</v>
      </c>
      <c r="IR6" s="1">
        <v>0</v>
      </c>
      <c r="IS6" s="1">
        <v>0</v>
      </c>
      <c r="IT6" s="1">
        <v>0</v>
      </c>
      <c r="IU6" s="1">
        <v>0</v>
      </c>
      <c r="IV6" s="1">
        <v>0</v>
      </c>
      <c r="IW6" s="1">
        <v>0</v>
      </c>
      <c r="IX6" s="1">
        <v>0</v>
      </c>
      <c r="IY6" s="1">
        <v>0</v>
      </c>
      <c r="IZ6" s="1">
        <v>0</v>
      </c>
      <c r="JA6" s="1">
        <v>2</v>
      </c>
      <c r="JB6" s="1">
        <v>0</v>
      </c>
      <c r="JC6" s="1">
        <v>0</v>
      </c>
      <c r="JD6" s="1">
        <v>0</v>
      </c>
      <c r="JE6" s="1">
        <v>0</v>
      </c>
      <c r="JF6" s="1">
        <v>0</v>
      </c>
      <c r="JG6" s="1">
        <v>0</v>
      </c>
      <c r="JH6" s="1">
        <v>0</v>
      </c>
      <c r="JI6" s="1">
        <v>0</v>
      </c>
      <c r="JJ6" s="1">
        <v>0</v>
      </c>
      <c r="JK6" s="1">
        <v>0</v>
      </c>
      <c r="JL6" s="1">
        <v>0</v>
      </c>
      <c r="JM6" s="1">
        <v>0</v>
      </c>
      <c r="JN6" s="1">
        <v>0</v>
      </c>
      <c r="JO6" s="1">
        <v>0</v>
      </c>
      <c r="JP6" s="1">
        <v>0</v>
      </c>
      <c r="JQ6" s="1">
        <v>0</v>
      </c>
      <c r="JR6" s="1">
        <v>0</v>
      </c>
      <c r="JS6" s="1">
        <v>1</v>
      </c>
      <c r="JT6" s="1">
        <v>0</v>
      </c>
      <c r="JU6" s="1">
        <v>0</v>
      </c>
      <c r="JV6" s="1">
        <v>0</v>
      </c>
      <c r="JW6" s="1">
        <v>0</v>
      </c>
      <c r="JX6" s="1">
        <v>0</v>
      </c>
      <c r="JY6" s="1">
        <v>0</v>
      </c>
      <c r="JZ6" s="1">
        <v>1</v>
      </c>
      <c r="KA6" s="1">
        <v>0</v>
      </c>
      <c r="KB6" s="1">
        <v>3</v>
      </c>
      <c r="KC6" s="1">
        <v>0</v>
      </c>
      <c r="KD6" s="1">
        <v>0</v>
      </c>
      <c r="KE6" s="1">
        <v>0</v>
      </c>
      <c r="KF6" s="1">
        <v>0</v>
      </c>
      <c r="KG6" s="1">
        <v>3</v>
      </c>
      <c r="KH6" s="1">
        <v>0</v>
      </c>
      <c r="KI6" s="1">
        <v>0</v>
      </c>
      <c r="KJ6" s="1">
        <v>0</v>
      </c>
      <c r="KK6" s="1">
        <v>0</v>
      </c>
      <c r="KL6" s="1">
        <v>0</v>
      </c>
      <c r="KM6" s="1">
        <v>0</v>
      </c>
      <c r="KN6" s="1">
        <v>0</v>
      </c>
      <c r="KO6" s="1">
        <v>0</v>
      </c>
      <c r="KP6" s="1">
        <v>2</v>
      </c>
      <c r="KQ6" s="1">
        <v>0</v>
      </c>
      <c r="KR6" s="1">
        <v>0</v>
      </c>
      <c r="KS6" s="1">
        <v>0</v>
      </c>
      <c r="KT6" s="1">
        <v>0</v>
      </c>
      <c r="KU6" s="1">
        <v>0</v>
      </c>
      <c r="KV6" s="1">
        <v>0</v>
      </c>
      <c r="KW6" s="1">
        <v>0</v>
      </c>
      <c r="KX6" s="1">
        <v>0</v>
      </c>
      <c r="KY6" s="1">
        <v>0</v>
      </c>
      <c r="KZ6" s="1">
        <v>0</v>
      </c>
      <c r="LA6" s="1">
        <v>0</v>
      </c>
      <c r="LB6" s="1">
        <v>0</v>
      </c>
      <c r="LC6" s="1">
        <v>0</v>
      </c>
      <c r="LD6" s="1">
        <v>0</v>
      </c>
      <c r="LE6" s="1">
        <v>0</v>
      </c>
      <c r="LF6" s="1">
        <v>4</v>
      </c>
      <c r="LG6" s="1">
        <v>0</v>
      </c>
      <c r="LH6" s="1">
        <v>0</v>
      </c>
      <c r="LI6" s="1">
        <v>2</v>
      </c>
      <c r="LJ6" s="1">
        <v>2</v>
      </c>
      <c r="LK6" s="1">
        <v>0</v>
      </c>
      <c r="LL6" s="1">
        <v>0</v>
      </c>
      <c r="LM6" s="1">
        <v>0</v>
      </c>
      <c r="LN6" s="1">
        <v>0</v>
      </c>
      <c r="LO6" s="1">
        <v>0</v>
      </c>
      <c r="LP6" s="1">
        <v>0</v>
      </c>
      <c r="LQ6" s="1">
        <v>0</v>
      </c>
      <c r="LR6" s="1">
        <v>0</v>
      </c>
      <c r="LS6" s="1">
        <v>0</v>
      </c>
      <c r="LT6" s="1">
        <v>0</v>
      </c>
      <c r="LU6" s="1">
        <v>0</v>
      </c>
      <c r="LV6" s="1">
        <v>0</v>
      </c>
      <c r="LW6" s="1">
        <v>0</v>
      </c>
      <c r="LX6" s="1">
        <v>0</v>
      </c>
      <c r="LY6" s="1">
        <v>0</v>
      </c>
      <c r="LZ6" s="1">
        <v>0</v>
      </c>
      <c r="MA6" s="1">
        <v>0</v>
      </c>
      <c r="MB6" s="1">
        <v>0</v>
      </c>
      <c r="MC6" s="1">
        <v>0</v>
      </c>
      <c r="MD6" s="1">
        <v>0</v>
      </c>
      <c r="ME6" s="1">
        <v>0</v>
      </c>
      <c r="MF6" s="1">
        <v>0</v>
      </c>
      <c r="MG6" s="1">
        <v>0</v>
      </c>
      <c r="MH6" s="1">
        <v>0</v>
      </c>
      <c r="MI6" s="1">
        <v>0</v>
      </c>
      <c r="MJ6" s="1">
        <v>0</v>
      </c>
      <c r="MK6" s="1">
        <v>0</v>
      </c>
      <c r="ML6" s="1">
        <v>0</v>
      </c>
      <c r="MM6" s="1">
        <v>0</v>
      </c>
      <c r="MN6" s="1">
        <v>0</v>
      </c>
      <c r="MO6" s="1">
        <v>0</v>
      </c>
      <c r="MP6" s="1">
        <v>1</v>
      </c>
      <c r="MQ6" s="1">
        <v>0</v>
      </c>
      <c r="MR6" s="1">
        <v>0</v>
      </c>
      <c r="MS6" s="1">
        <v>0</v>
      </c>
      <c r="MT6" s="1">
        <v>1</v>
      </c>
      <c r="MU6" s="1">
        <v>0</v>
      </c>
      <c r="MV6" s="1">
        <v>0</v>
      </c>
      <c r="MW6" s="1">
        <v>0</v>
      </c>
      <c r="MX6" s="1">
        <v>0</v>
      </c>
      <c r="MY6" s="1">
        <v>0</v>
      </c>
      <c r="MZ6" s="1">
        <v>0</v>
      </c>
      <c r="NA6" s="1">
        <v>0</v>
      </c>
      <c r="NB6" s="1">
        <v>0</v>
      </c>
      <c r="NC6" s="1">
        <v>0</v>
      </c>
      <c r="ND6" s="1">
        <v>0</v>
      </c>
      <c r="NE6" s="1">
        <v>0</v>
      </c>
      <c r="NF6" s="1">
        <v>0</v>
      </c>
      <c r="NG6" s="1">
        <v>0</v>
      </c>
      <c r="NH6" s="1">
        <v>0</v>
      </c>
      <c r="NI6" s="1">
        <v>0</v>
      </c>
      <c r="NJ6" s="1">
        <v>0</v>
      </c>
      <c r="NK6" s="1">
        <v>0</v>
      </c>
      <c r="NL6" s="1">
        <v>0</v>
      </c>
      <c r="NM6" s="1">
        <v>0</v>
      </c>
      <c r="NN6" s="1">
        <v>0</v>
      </c>
      <c r="NO6" s="1">
        <v>0</v>
      </c>
      <c r="NP6" s="1">
        <v>0</v>
      </c>
      <c r="NQ6" s="1">
        <v>0</v>
      </c>
      <c r="NR6" s="1">
        <v>0</v>
      </c>
      <c r="NS6" s="1">
        <v>0</v>
      </c>
      <c r="NT6" s="1">
        <v>0</v>
      </c>
      <c r="NU6" s="1">
        <v>0</v>
      </c>
      <c r="NV6" s="1">
        <v>5</v>
      </c>
    </row>
    <row r="7" spans="1:386" x14ac:dyDescent="0.25">
      <c r="A7" s="2" t="s">
        <v>392</v>
      </c>
      <c r="B7" s="1">
        <v>0</v>
      </c>
      <c r="C7" s="1">
        <v>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9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1</v>
      </c>
      <c r="X7" s="1">
        <v>0</v>
      </c>
      <c r="Y7" s="1">
        <v>2</v>
      </c>
      <c r="Z7" s="1">
        <v>1</v>
      </c>
      <c r="AA7" s="1">
        <v>2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3</v>
      </c>
      <c r="AH7" s="1">
        <v>1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4</v>
      </c>
      <c r="AO7" s="1">
        <v>0</v>
      </c>
      <c r="AP7" s="1">
        <v>1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1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1</v>
      </c>
      <c r="BR7" s="1">
        <v>0</v>
      </c>
      <c r="BS7" s="1">
        <v>0</v>
      </c>
      <c r="BT7" s="1">
        <v>0</v>
      </c>
      <c r="BU7" s="1">
        <v>0</v>
      </c>
      <c r="BV7" s="1">
        <v>1</v>
      </c>
      <c r="BW7" s="1">
        <v>0</v>
      </c>
      <c r="BX7" s="1">
        <v>0</v>
      </c>
      <c r="BY7" s="1">
        <v>0</v>
      </c>
      <c r="BZ7" s="1">
        <v>0</v>
      </c>
      <c r="CA7" s="1">
        <v>1</v>
      </c>
      <c r="CB7" s="1">
        <v>1</v>
      </c>
      <c r="CC7" s="1">
        <v>0</v>
      </c>
      <c r="CD7" s="1">
        <v>0</v>
      </c>
      <c r="CE7" s="1">
        <v>0</v>
      </c>
      <c r="CF7" s="1">
        <v>0</v>
      </c>
      <c r="CG7" s="1">
        <v>2</v>
      </c>
      <c r="CH7" s="1">
        <v>0</v>
      </c>
      <c r="CI7" s="1">
        <v>0</v>
      </c>
      <c r="CJ7" s="1">
        <v>0</v>
      </c>
      <c r="CK7" s="1">
        <v>0</v>
      </c>
      <c r="CL7" s="1">
        <v>0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">
        <v>0</v>
      </c>
      <c r="CV7" s="1">
        <v>0</v>
      </c>
      <c r="CW7" s="1">
        <v>0</v>
      </c>
      <c r="CX7" s="1">
        <v>0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">
        <v>0</v>
      </c>
      <c r="DH7" s="1">
        <v>0</v>
      </c>
      <c r="DI7" s="1">
        <v>1</v>
      </c>
      <c r="DJ7" s="1">
        <v>0</v>
      </c>
      <c r="DK7" s="1">
        <v>0</v>
      </c>
      <c r="DL7" s="1">
        <v>0</v>
      </c>
      <c r="DM7" s="1">
        <v>0</v>
      </c>
      <c r="DN7" s="1">
        <v>0</v>
      </c>
      <c r="DO7" s="1">
        <v>0</v>
      </c>
      <c r="DP7" s="1">
        <v>0</v>
      </c>
      <c r="DQ7" s="1">
        <v>0</v>
      </c>
      <c r="DR7" s="1">
        <v>0</v>
      </c>
      <c r="DS7" s="1">
        <v>0</v>
      </c>
      <c r="DT7" s="1">
        <v>0</v>
      </c>
      <c r="DU7" s="1">
        <v>0</v>
      </c>
      <c r="DV7" s="1">
        <v>0</v>
      </c>
      <c r="DW7" s="1">
        <v>0</v>
      </c>
      <c r="DX7" s="1">
        <v>0</v>
      </c>
      <c r="DY7" s="1">
        <v>0</v>
      </c>
      <c r="DZ7" s="1">
        <v>0</v>
      </c>
      <c r="EA7" s="1">
        <v>0</v>
      </c>
      <c r="EB7" s="1">
        <v>0</v>
      </c>
      <c r="EC7" s="1">
        <v>0</v>
      </c>
      <c r="ED7" s="1">
        <v>0</v>
      </c>
      <c r="EE7" s="1">
        <v>0</v>
      </c>
      <c r="EF7" s="1">
        <v>0</v>
      </c>
      <c r="EG7" s="1">
        <v>0</v>
      </c>
      <c r="EH7" s="1">
        <v>0</v>
      </c>
      <c r="EI7" s="1">
        <v>0</v>
      </c>
      <c r="EJ7" s="1">
        <v>0</v>
      </c>
      <c r="EK7" s="1">
        <v>0</v>
      </c>
      <c r="EL7" s="1">
        <v>0</v>
      </c>
      <c r="EM7" s="1">
        <v>0</v>
      </c>
      <c r="EN7" s="1">
        <v>0</v>
      </c>
      <c r="EO7" s="1">
        <v>0</v>
      </c>
      <c r="EP7" s="1">
        <v>0</v>
      </c>
      <c r="EQ7" s="1">
        <v>0</v>
      </c>
      <c r="ER7" s="1">
        <v>0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1</v>
      </c>
      <c r="EY7" s="1">
        <v>0</v>
      </c>
      <c r="EZ7" s="1">
        <v>1</v>
      </c>
      <c r="FA7" s="1">
        <v>0</v>
      </c>
      <c r="FB7" s="1">
        <v>0</v>
      </c>
      <c r="FC7" s="1">
        <v>0</v>
      </c>
      <c r="FD7" s="1">
        <v>0</v>
      </c>
      <c r="FE7" s="1">
        <v>0</v>
      </c>
      <c r="FF7" s="1">
        <v>0</v>
      </c>
      <c r="FG7" s="1">
        <v>0</v>
      </c>
      <c r="FH7" s="1">
        <v>0</v>
      </c>
      <c r="FI7" s="1">
        <v>0</v>
      </c>
      <c r="FJ7" s="1">
        <v>0</v>
      </c>
      <c r="FK7" s="1">
        <v>0</v>
      </c>
      <c r="FL7" s="1">
        <v>0</v>
      </c>
      <c r="FM7" s="1">
        <v>0</v>
      </c>
      <c r="FN7" s="1">
        <v>0</v>
      </c>
      <c r="FO7" s="1">
        <v>0</v>
      </c>
      <c r="FP7" s="1">
        <v>0</v>
      </c>
      <c r="FQ7" s="1">
        <v>0</v>
      </c>
      <c r="FR7" s="1">
        <v>0</v>
      </c>
      <c r="FS7" s="1">
        <v>0</v>
      </c>
      <c r="FT7" s="1">
        <v>0</v>
      </c>
      <c r="FU7" s="1">
        <v>0</v>
      </c>
      <c r="FV7" s="1">
        <v>0</v>
      </c>
      <c r="FW7" s="1">
        <v>0</v>
      </c>
      <c r="FX7" s="1">
        <v>1</v>
      </c>
      <c r="FY7" s="1">
        <v>0</v>
      </c>
      <c r="FZ7" s="1">
        <v>0</v>
      </c>
      <c r="GA7" s="1">
        <v>0</v>
      </c>
      <c r="GB7" s="1">
        <v>0</v>
      </c>
      <c r="GC7" s="1">
        <v>0</v>
      </c>
      <c r="GD7" s="1">
        <v>0</v>
      </c>
      <c r="GE7" s="1">
        <v>0</v>
      </c>
      <c r="GF7" s="1">
        <v>0</v>
      </c>
      <c r="GG7" s="1">
        <v>0</v>
      </c>
      <c r="GH7" s="1">
        <v>0</v>
      </c>
      <c r="GI7" s="1">
        <v>0</v>
      </c>
      <c r="GJ7" s="1">
        <v>0</v>
      </c>
      <c r="GK7" s="1">
        <v>0</v>
      </c>
      <c r="GL7" s="1">
        <v>0</v>
      </c>
      <c r="GM7" s="1">
        <v>0</v>
      </c>
      <c r="GN7" s="1">
        <v>0</v>
      </c>
      <c r="GO7" s="1">
        <v>0</v>
      </c>
      <c r="GP7" s="1">
        <v>0</v>
      </c>
      <c r="GQ7" s="1">
        <v>0</v>
      </c>
      <c r="GR7" s="1">
        <v>0</v>
      </c>
      <c r="GS7" s="1">
        <v>0</v>
      </c>
      <c r="GT7" s="1">
        <v>0</v>
      </c>
      <c r="GU7" s="1">
        <v>0</v>
      </c>
      <c r="GV7" s="1">
        <v>0</v>
      </c>
      <c r="GW7" s="1">
        <v>0</v>
      </c>
      <c r="GX7" s="1">
        <v>0</v>
      </c>
      <c r="GY7" s="1">
        <v>0</v>
      </c>
      <c r="GZ7" s="1">
        <v>0</v>
      </c>
      <c r="HA7" s="1">
        <v>0</v>
      </c>
      <c r="HB7" s="1">
        <v>0</v>
      </c>
      <c r="HC7" s="1">
        <v>0</v>
      </c>
      <c r="HD7" s="1">
        <v>0</v>
      </c>
      <c r="HE7" s="1">
        <v>0</v>
      </c>
      <c r="HF7" s="1">
        <v>0</v>
      </c>
      <c r="HG7" s="1">
        <v>0</v>
      </c>
      <c r="HH7" s="1">
        <v>0</v>
      </c>
      <c r="HI7" s="1">
        <v>0</v>
      </c>
      <c r="HJ7" s="1">
        <v>0</v>
      </c>
      <c r="HK7" s="1">
        <v>0</v>
      </c>
      <c r="HL7" s="1">
        <v>0</v>
      </c>
      <c r="HM7" s="1">
        <v>0</v>
      </c>
      <c r="HN7" s="1">
        <v>0</v>
      </c>
      <c r="HO7" s="1">
        <v>0</v>
      </c>
      <c r="HP7" s="1">
        <v>0</v>
      </c>
      <c r="HQ7" s="1">
        <v>0</v>
      </c>
      <c r="HR7" s="1">
        <v>0</v>
      </c>
      <c r="HS7" s="1">
        <v>0</v>
      </c>
      <c r="HT7" s="1">
        <v>0</v>
      </c>
      <c r="HU7" s="1">
        <v>0</v>
      </c>
      <c r="HV7" s="1">
        <v>0</v>
      </c>
      <c r="HW7" s="1">
        <v>0</v>
      </c>
      <c r="HX7" s="1">
        <v>0</v>
      </c>
      <c r="HY7" s="1">
        <v>0</v>
      </c>
      <c r="HZ7" s="1">
        <v>0</v>
      </c>
      <c r="IA7" s="1">
        <v>0</v>
      </c>
      <c r="IB7" s="1">
        <v>0</v>
      </c>
      <c r="IC7" s="1">
        <v>0</v>
      </c>
      <c r="ID7" s="1">
        <v>0</v>
      </c>
      <c r="IE7" s="1">
        <v>0</v>
      </c>
      <c r="IF7" s="1">
        <v>0</v>
      </c>
      <c r="IG7" s="1">
        <v>0</v>
      </c>
      <c r="IH7" s="1">
        <v>0</v>
      </c>
      <c r="II7" s="1">
        <v>0</v>
      </c>
      <c r="IJ7" s="1">
        <v>0</v>
      </c>
      <c r="IK7" s="1">
        <v>0</v>
      </c>
      <c r="IL7" s="1">
        <v>0</v>
      </c>
      <c r="IM7" s="1">
        <v>0</v>
      </c>
      <c r="IN7" s="1">
        <v>0</v>
      </c>
      <c r="IO7" s="1">
        <v>0</v>
      </c>
      <c r="IP7" s="1">
        <v>0</v>
      </c>
      <c r="IQ7" s="1">
        <v>0</v>
      </c>
      <c r="IR7" s="1">
        <v>0</v>
      </c>
      <c r="IS7" s="1">
        <v>0</v>
      </c>
      <c r="IT7" s="1">
        <v>0</v>
      </c>
      <c r="IU7" s="1">
        <v>0</v>
      </c>
      <c r="IV7" s="1">
        <v>0</v>
      </c>
      <c r="IW7" s="1">
        <v>0</v>
      </c>
      <c r="IX7" s="1">
        <v>0</v>
      </c>
      <c r="IY7" s="1">
        <v>0</v>
      </c>
      <c r="IZ7" s="1">
        <v>1</v>
      </c>
      <c r="JA7" s="1">
        <v>0</v>
      </c>
      <c r="JB7" s="1">
        <v>0</v>
      </c>
      <c r="JC7" s="1">
        <v>0</v>
      </c>
      <c r="JD7" s="1">
        <v>0</v>
      </c>
      <c r="JE7" s="1">
        <v>0</v>
      </c>
      <c r="JF7" s="1">
        <v>0</v>
      </c>
      <c r="JG7" s="1">
        <v>0</v>
      </c>
      <c r="JH7" s="1">
        <v>0</v>
      </c>
      <c r="JI7" s="1">
        <v>0</v>
      </c>
      <c r="JJ7" s="1">
        <v>0</v>
      </c>
      <c r="JK7" s="1">
        <v>0</v>
      </c>
      <c r="JL7" s="1">
        <v>0</v>
      </c>
      <c r="JM7" s="1">
        <v>0</v>
      </c>
      <c r="JN7" s="1">
        <v>0</v>
      </c>
      <c r="JO7" s="1">
        <v>0</v>
      </c>
      <c r="JP7" s="1">
        <v>0</v>
      </c>
      <c r="JQ7" s="1">
        <v>0</v>
      </c>
      <c r="JR7" s="1">
        <v>0</v>
      </c>
      <c r="JS7" s="1">
        <v>1</v>
      </c>
      <c r="JT7" s="1">
        <v>0</v>
      </c>
      <c r="JU7" s="1">
        <v>0</v>
      </c>
      <c r="JV7" s="1">
        <v>0</v>
      </c>
      <c r="JW7" s="1">
        <v>0</v>
      </c>
      <c r="JX7" s="1">
        <v>0</v>
      </c>
      <c r="JY7" s="1">
        <v>0</v>
      </c>
      <c r="JZ7" s="1">
        <v>0</v>
      </c>
      <c r="KA7" s="1">
        <v>0</v>
      </c>
      <c r="KB7" s="1">
        <v>0</v>
      </c>
      <c r="KC7" s="1">
        <v>0</v>
      </c>
      <c r="KD7" s="1">
        <v>0</v>
      </c>
      <c r="KE7" s="1">
        <v>0</v>
      </c>
      <c r="KF7" s="1">
        <v>0</v>
      </c>
      <c r="KG7" s="1">
        <v>0</v>
      </c>
      <c r="KH7" s="1">
        <v>0</v>
      </c>
      <c r="KI7" s="1">
        <v>0</v>
      </c>
      <c r="KJ7" s="1">
        <v>0</v>
      </c>
      <c r="KK7" s="1">
        <v>0</v>
      </c>
      <c r="KL7" s="1">
        <v>0</v>
      </c>
      <c r="KM7" s="1">
        <v>0</v>
      </c>
      <c r="KN7" s="1">
        <v>0</v>
      </c>
      <c r="KO7" s="1">
        <v>0</v>
      </c>
      <c r="KP7" s="1">
        <v>0</v>
      </c>
      <c r="KQ7" s="1">
        <v>0</v>
      </c>
      <c r="KR7" s="1">
        <v>0</v>
      </c>
      <c r="KS7" s="1">
        <v>0</v>
      </c>
      <c r="KT7" s="1">
        <v>0</v>
      </c>
      <c r="KU7" s="1">
        <v>0</v>
      </c>
      <c r="KV7" s="1">
        <v>0</v>
      </c>
      <c r="KW7" s="1">
        <v>0</v>
      </c>
      <c r="KX7" s="1">
        <v>0</v>
      </c>
      <c r="KY7" s="1">
        <v>0</v>
      </c>
      <c r="KZ7" s="1">
        <v>0</v>
      </c>
      <c r="LA7" s="1">
        <v>0</v>
      </c>
      <c r="LB7" s="1">
        <v>0</v>
      </c>
      <c r="LC7" s="1">
        <v>0</v>
      </c>
      <c r="LD7" s="1">
        <v>2</v>
      </c>
      <c r="LE7" s="1">
        <v>0</v>
      </c>
      <c r="LF7" s="1">
        <v>0</v>
      </c>
      <c r="LG7" s="1">
        <v>0</v>
      </c>
      <c r="LH7" s="1">
        <v>0</v>
      </c>
      <c r="LI7" s="1">
        <v>0</v>
      </c>
      <c r="LJ7" s="1">
        <v>0</v>
      </c>
      <c r="LK7" s="1">
        <v>0</v>
      </c>
      <c r="LL7" s="1">
        <v>1</v>
      </c>
      <c r="LM7" s="1">
        <v>0</v>
      </c>
      <c r="LN7" s="1">
        <v>0</v>
      </c>
      <c r="LO7" s="1">
        <v>0</v>
      </c>
      <c r="LP7" s="1">
        <v>0</v>
      </c>
      <c r="LQ7" s="1">
        <v>0</v>
      </c>
      <c r="LR7" s="1">
        <v>0</v>
      </c>
      <c r="LS7" s="1">
        <v>0</v>
      </c>
      <c r="LT7" s="1">
        <v>0</v>
      </c>
      <c r="LU7" s="1">
        <v>0</v>
      </c>
      <c r="LV7" s="1">
        <v>0</v>
      </c>
      <c r="LW7" s="1">
        <v>0</v>
      </c>
      <c r="LX7" s="1">
        <v>0</v>
      </c>
      <c r="LY7" s="1">
        <v>0</v>
      </c>
      <c r="LZ7" s="1">
        <v>0</v>
      </c>
      <c r="MA7" s="1">
        <v>0</v>
      </c>
      <c r="MB7" s="1">
        <v>0</v>
      </c>
      <c r="MC7" s="1">
        <v>1</v>
      </c>
      <c r="MD7" s="1">
        <v>0</v>
      </c>
      <c r="ME7" s="1">
        <v>0</v>
      </c>
      <c r="MF7" s="1">
        <v>0</v>
      </c>
      <c r="MG7" s="1">
        <v>0</v>
      </c>
      <c r="MH7" s="1">
        <v>0</v>
      </c>
      <c r="MI7" s="1">
        <v>0</v>
      </c>
      <c r="MJ7" s="1">
        <v>0</v>
      </c>
      <c r="MK7" s="1">
        <v>0</v>
      </c>
      <c r="ML7" s="1">
        <v>0</v>
      </c>
      <c r="MM7" s="1">
        <v>0</v>
      </c>
      <c r="MN7" s="1">
        <v>0</v>
      </c>
      <c r="MO7" s="1">
        <v>0</v>
      </c>
      <c r="MP7" s="1">
        <v>0</v>
      </c>
      <c r="MQ7" s="1">
        <v>0</v>
      </c>
      <c r="MR7" s="1">
        <v>0</v>
      </c>
      <c r="MS7" s="1">
        <v>0</v>
      </c>
      <c r="MT7" s="1">
        <v>0</v>
      </c>
      <c r="MU7" s="1">
        <v>0</v>
      </c>
      <c r="MV7" s="1">
        <v>0</v>
      </c>
      <c r="MW7" s="1">
        <v>0</v>
      </c>
      <c r="MX7" s="1">
        <v>0</v>
      </c>
      <c r="MY7" s="1">
        <v>0</v>
      </c>
      <c r="MZ7" s="1">
        <v>0</v>
      </c>
      <c r="NA7" s="1">
        <v>0</v>
      </c>
      <c r="NB7" s="1">
        <v>0</v>
      </c>
      <c r="NC7" s="1">
        <v>3</v>
      </c>
      <c r="ND7" s="1">
        <v>0</v>
      </c>
      <c r="NE7" s="1">
        <v>2</v>
      </c>
      <c r="NF7" s="1">
        <v>0</v>
      </c>
      <c r="NG7" s="1">
        <v>0</v>
      </c>
      <c r="NH7" s="1">
        <v>0</v>
      </c>
      <c r="NI7" s="1">
        <v>0</v>
      </c>
      <c r="NJ7" s="1">
        <v>0</v>
      </c>
      <c r="NK7" s="1">
        <v>0</v>
      </c>
      <c r="NL7" s="1">
        <v>0</v>
      </c>
      <c r="NM7" s="1">
        <v>0</v>
      </c>
      <c r="NN7" s="1">
        <v>1</v>
      </c>
      <c r="NO7" s="1">
        <v>0</v>
      </c>
      <c r="NP7" s="1">
        <v>3</v>
      </c>
      <c r="NQ7" s="1">
        <v>0</v>
      </c>
      <c r="NR7" s="1">
        <v>0</v>
      </c>
      <c r="NS7" s="1">
        <v>0</v>
      </c>
      <c r="NT7" s="1">
        <v>0</v>
      </c>
      <c r="NU7" s="1">
        <v>0</v>
      </c>
      <c r="NV7" s="1">
        <v>0</v>
      </c>
    </row>
    <row r="8" spans="1:386" x14ac:dyDescent="0.25">
      <c r="A8" s="2" t="s">
        <v>393</v>
      </c>
      <c r="B8" s="1">
        <v>143</v>
      </c>
      <c r="C8" s="1">
        <v>139</v>
      </c>
      <c r="D8" s="1">
        <v>25</v>
      </c>
      <c r="E8" s="1">
        <v>9</v>
      </c>
      <c r="F8" s="1">
        <v>19</v>
      </c>
      <c r="G8" s="1">
        <v>142</v>
      </c>
      <c r="H8" s="1">
        <v>56</v>
      </c>
      <c r="I8" s="1">
        <v>25</v>
      </c>
      <c r="J8" s="1">
        <v>2</v>
      </c>
      <c r="K8" s="1">
        <v>58</v>
      </c>
      <c r="L8" s="1">
        <v>274</v>
      </c>
      <c r="M8" s="1">
        <v>0</v>
      </c>
      <c r="N8" s="1">
        <v>1</v>
      </c>
      <c r="O8" s="1">
        <v>0</v>
      </c>
      <c r="P8" s="1">
        <v>1706</v>
      </c>
      <c r="Q8" s="1">
        <v>17</v>
      </c>
      <c r="R8" s="1">
        <v>4</v>
      </c>
      <c r="S8" s="1">
        <v>1</v>
      </c>
      <c r="T8" s="1">
        <v>85</v>
      </c>
      <c r="U8" s="1">
        <v>0</v>
      </c>
      <c r="V8" s="1">
        <v>604</v>
      </c>
      <c r="W8" s="1">
        <v>4</v>
      </c>
      <c r="X8" s="1">
        <v>18</v>
      </c>
      <c r="Y8" s="1">
        <v>139</v>
      </c>
      <c r="Z8" s="1">
        <v>202</v>
      </c>
      <c r="AA8" s="1">
        <v>2</v>
      </c>
      <c r="AB8" s="1">
        <v>28</v>
      </c>
      <c r="AC8" s="1">
        <v>10</v>
      </c>
      <c r="AD8" s="1">
        <v>4</v>
      </c>
      <c r="AE8" s="1">
        <v>35</v>
      </c>
      <c r="AF8" s="1">
        <v>8</v>
      </c>
      <c r="AG8" s="1">
        <v>1640</v>
      </c>
      <c r="AH8" s="1">
        <v>482</v>
      </c>
      <c r="AI8" s="1">
        <v>7</v>
      </c>
      <c r="AJ8" s="1">
        <v>0</v>
      </c>
      <c r="AK8" s="1">
        <v>28</v>
      </c>
      <c r="AL8" s="1">
        <v>7</v>
      </c>
      <c r="AM8" s="1">
        <v>70</v>
      </c>
      <c r="AN8" s="1">
        <v>325</v>
      </c>
      <c r="AO8" s="1">
        <v>4</v>
      </c>
      <c r="AP8" s="1">
        <v>135</v>
      </c>
      <c r="AQ8" s="1">
        <v>356</v>
      </c>
      <c r="AR8" s="1">
        <v>1</v>
      </c>
      <c r="AS8" s="1">
        <v>1</v>
      </c>
      <c r="AT8" s="1">
        <v>1</v>
      </c>
      <c r="AU8" s="1">
        <v>3</v>
      </c>
      <c r="AV8" s="1">
        <v>160</v>
      </c>
      <c r="AW8" s="1">
        <v>0</v>
      </c>
      <c r="AX8" s="1">
        <v>10</v>
      </c>
      <c r="AY8" s="1">
        <v>168</v>
      </c>
      <c r="AZ8" s="1">
        <v>25</v>
      </c>
      <c r="BA8" s="1">
        <v>6</v>
      </c>
      <c r="BB8" s="1">
        <v>1952</v>
      </c>
      <c r="BC8" s="1">
        <v>59</v>
      </c>
      <c r="BD8" s="1">
        <v>0</v>
      </c>
      <c r="BE8" s="1">
        <v>30</v>
      </c>
      <c r="BF8" s="1">
        <v>10</v>
      </c>
      <c r="BG8" s="1">
        <v>0</v>
      </c>
      <c r="BH8" s="1">
        <v>8</v>
      </c>
      <c r="BI8" s="1">
        <v>0</v>
      </c>
      <c r="BJ8" s="1">
        <v>4</v>
      </c>
      <c r="BK8" s="1">
        <v>1</v>
      </c>
      <c r="BL8" s="1">
        <v>184</v>
      </c>
      <c r="BM8" s="1">
        <v>0</v>
      </c>
      <c r="BN8" s="1">
        <v>0</v>
      </c>
      <c r="BO8" s="1">
        <v>0</v>
      </c>
      <c r="BP8" s="1">
        <v>0</v>
      </c>
      <c r="BQ8" s="1">
        <v>14</v>
      </c>
      <c r="BR8" s="1">
        <v>85</v>
      </c>
      <c r="BS8" s="1">
        <v>7</v>
      </c>
      <c r="BT8" s="1">
        <v>1952</v>
      </c>
      <c r="BU8" s="1">
        <v>0</v>
      </c>
      <c r="BV8" s="1">
        <v>162</v>
      </c>
      <c r="BW8" s="1">
        <v>0</v>
      </c>
      <c r="BX8" s="1">
        <v>0</v>
      </c>
      <c r="BY8" s="1">
        <v>0</v>
      </c>
      <c r="BZ8" s="1">
        <v>0</v>
      </c>
      <c r="CA8" s="1">
        <v>1</v>
      </c>
      <c r="CB8" s="1">
        <v>317</v>
      </c>
      <c r="CC8" s="1">
        <v>5</v>
      </c>
      <c r="CD8" s="1">
        <v>0</v>
      </c>
      <c r="CE8" s="1">
        <v>66</v>
      </c>
      <c r="CF8" s="1">
        <v>0</v>
      </c>
      <c r="CG8" s="1">
        <v>17</v>
      </c>
      <c r="CH8" s="1">
        <v>0</v>
      </c>
      <c r="CI8" s="1">
        <v>8</v>
      </c>
      <c r="CJ8" s="1">
        <v>5</v>
      </c>
      <c r="CK8" s="1">
        <v>176</v>
      </c>
      <c r="CL8" s="1">
        <v>5</v>
      </c>
      <c r="CM8" s="1">
        <v>7</v>
      </c>
      <c r="CN8" s="1">
        <v>35</v>
      </c>
      <c r="CO8" s="1">
        <v>0</v>
      </c>
      <c r="CP8" s="1">
        <v>52</v>
      </c>
      <c r="CQ8" s="1">
        <v>102</v>
      </c>
      <c r="CR8" s="1">
        <v>0</v>
      </c>
      <c r="CS8" s="1">
        <v>3</v>
      </c>
      <c r="CT8" s="1">
        <v>0</v>
      </c>
      <c r="CU8" s="1">
        <v>2</v>
      </c>
      <c r="CV8" s="1">
        <v>6</v>
      </c>
      <c r="CW8" s="1">
        <v>18</v>
      </c>
      <c r="CX8" s="1">
        <v>4</v>
      </c>
      <c r="CY8" s="1">
        <v>0</v>
      </c>
      <c r="CZ8" s="1">
        <v>9</v>
      </c>
      <c r="DA8" s="1">
        <v>0</v>
      </c>
      <c r="DB8" s="1">
        <v>17</v>
      </c>
      <c r="DC8" s="1">
        <v>81</v>
      </c>
      <c r="DD8" s="1">
        <v>17</v>
      </c>
      <c r="DE8" s="1">
        <v>2</v>
      </c>
      <c r="DF8" s="1">
        <v>0</v>
      </c>
      <c r="DG8" s="1">
        <v>38</v>
      </c>
      <c r="DH8" s="1">
        <v>0</v>
      </c>
      <c r="DI8" s="1">
        <v>132</v>
      </c>
      <c r="DJ8" s="1">
        <v>0</v>
      </c>
      <c r="DK8" s="1">
        <v>66</v>
      </c>
      <c r="DL8" s="1">
        <v>0</v>
      </c>
      <c r="DM8" s="1">
        <v>66</v>
      </c>
      <c r="DN8" s="1">
        <v>0</v>
      </c>
      <c r="DO8" s="1">
        <v>0</v>
      </c>
      <c r="DP8" s="1">
        <v>2</v>
      </c>
      <c r="DQ8" s="1">
        <v>2</v>
      </c>
      <c r="DR8" s="1">
        <v>0</v>
      </c>
      <c r="DS8" s="1">
        <v>0</v>
      </c>
      <c r="DT8" s="1">
        <v>0</v>
      </c>
      <c r="DU8" s="1">
        <v>177</v>
      </c>
      <c r="DV8" s="1">
        <v>10</v>
      </c>
      <c r="DW8" s="1">
        <v>0</v>
      </c>
      <c r="DX8" s="1">
        <v>1</v>
      </c>
      <c r="DY8" s="1">
        <v>0</v>
      </c>
      <c r="DZ8" s="1">
        <v>4</v>
      </c>
      <c r="EA8" s="1">
        <v>6</v>
      </c>
      <c r="EB8" s="1">
        <v>0</v>
      </c>
      <c r="EC8" s="1">
        <v>6</v>
      </c>
      <c r="ED8" s="1">
        <v>1</v>
      </c>
      <c r="EE8" s="1">
        <v>77</v>
      </c>
      <c r="EF8" s="1">
        <v>12</v>
      </c>
      <c r="EG8" s="1">
        <v>3</v>
      </c>
      <c r="EH8" s="1">
        <v>7</v>
      </c>
      <c r="EI8" s="1">
        <v>27</v>
      </c>
      <c r="EJ8" s="1">
        <v>22</v>
      </c>
      <c r="EK8" s="1">
        <v>0</v>
      </c>
      <c r="EL8" s="1">
        <v>0</v>
      </c>
      <c r="EM8" s="1">
        <v>0</v>
      </c>
      <c r="EN8" s="1">
        <v>0</v>
      </c>
      <c r="EO8" s="1">
        <v>1</v>
      </c>
      <c r="EP8" s="1">
        <v>0</v>
      </c>
      <c r="EQ8" s="1">
        <v>0</v>
      </c>
      <c r="ER8" s="1">
        <v>0</v>
      </c>
      <c r="ES8" s="1">
        <v>3</v>
      </c>
      <c r="ET8" s="1">
        <v>4</v>
      </c>
      <c r="EU8" s="1">
        <v>2</v>
      </c>
      <c r="EV8" s="1">
        <v>0</v>
      </c>
      <c r="EW8" s="1">
        <v>1</v>
      </c>
      <c r="EX8" s="1">
        <v>784</v>
      </c>
      <c r="EY8" s="1">
        <v>8</v>
      </c>
      <c r="EZ8" s="1">
        <v>838</v>
      </c>
      <c r="FA8" s="1">
        <v>6</v>
      </c>
      <c r="FB8" s="1">
        <v>0</v>
      </c>
      <c r="FC8" s="1">
        <v>10</v>
      </c>
      <c r="FD8" s="1">
        <v>6</v>
      </c>
      <c r="FE8" s="1">
        <v>0</v>
      </c>
      <c r="FF8" s="1">
        <v>16</v>
      </c>
      <c r="FG8" s="1">
        <v>6</v>
      </c>
      <c r="FH8" s="1">
        <v>0</v>
      </c>
      <c r="FI8" s="1">
        <v>0</v>
      </c>
      <c r="FJ8" s="1">
        <v>447</v>
      </c>
      <c r="FK8" s="1">
        <v>4</v>
      </c>
      <c r="FL8" s="1">
        <v>5</v>
      </c>
      <c r="FM8" s="1">
        <v>22</v>
      </c>
      <c r="FN8" s="1">
        <v>43</v>
      </c>
      <c r="FO8" s="1">
        <v>0</v>
      </c>
      <c r="FP8" s="1">
        <v>5</v>
      </c>
      <c r="FQ8" s="1">
        <v>0</v>
      </c>
      <c r="FR8" s="1">
        <v>0</v>
      </c>
      <c r="FS8" s="1">
        <v>1</v>
      </c>
      <c r="FT8" s="1">
        <v>1</v>
      </c>
      <c r="FU8" s="1">
        <v>0</v>
      </c>
      <c r="FV8" s="1">
        <v>0</v>
      </c>
      <c r="FW8" s="1">
        <v>145</v>
      </c>
      <c r="FX8" s="1">
        <v>0</v>
      </c>
      <c r="FY8" s="1">
        <v>0</v>
      </c>
      <c r="FZ8" s="1">
        <v>1</v>
      </c>
      <c r="GA8" s="1">
        <v>0</v>
      </c>
      <c r="GB8" s="1">
        <v>33</v>
      </c>
      <c r="GC8" s="1">
        <v>0</v>
      </c>
      <c r="GD8" s="1">
        <v>1</v>
      </c>
      <c r="GE8" s="1">
        <v>0</v>
      </c>
      <c r="GF8" s="1">
        <v>0</v>
      </c>
      <c r="GG8" s="1">
        <v>0</v>
      </c>
      <c r="GH8" s="1">
        <v>0</v>
      </c>
      <c r="GI8" s="1">
        <v>0</v>
      </c>
      <c r="GJ8" s="1">
        <v>0</v>
      </c>
      <c r="GK8" s="1">
        <v>0</v>
      </c>
      <c r="GL8" s="1">
        <v>1</v>
      </c>
      <c r="GM8" s="1">
        <v>0</v>
      </c>
      <c r="GN8" s="1">
        <v>0</v>
      </c>
      <c r="GO8" s="1">
        <v>0</v>
      </c>
      <c r="GP8" s="1">
        <v>0</v>
      </c>
      <c r="GQ8" s="1">
        <v>0</v>
      </c>
      <c r="GR8" s="1">
        <v>0</v>
      </c>
      <c r="GS8" s="1">
        <v>1</v>
      </c>
      <c r="GT8" s="1">
        <v>0</v>
      </c>
      <c r="GU8" s="1">
        <v>0</v>
      </c>
      <c r="GV8" s="1">
        <v>75</v>
      </c>
      <c r="GW8" s="1">
        <v>0</v>
      </c>
      <c r="GX8" s="1">
        <v>0</v>
      </c>
      <c r="GY8" s="1">
        <v>0</v>
      </c>
      <c r="GZ8" s="1">
        <v>27</v>
      </c>
      <c r="HA8" s="1">
        <v>1</v>
      </c>
      <c r="HB8" s="1">
        <v>0</v>
      </c>
      <c r="HC8" s="1">
        <v>0</v>
      </c>
      <c r="HD8" s="1">
        <v>0</v>
      </c>
      <c r="HE8" s="1">
        <v>0</v>
      </c>
      <c r="HF8" s="1">
        <v>0</v>
      </c>
      <c r="HG8" s="1">
        <v>7</v>
      </c>
      <c r="HH8" s="1">
        <v>5</v>
      </c>
      <c r="HI8" s="1">
        <v>3</v>
      </c>
      <c r="HJ8" s="1">
        <v>0</v>
      </c>
      <c r="HK8" s="1">
        <v>5</v>
      </c>
      <c r="HL8" s="1">
        <v>11</v>
      </c>
      <c r="HM8" s="1">
        <v>0</v>
      </c>
      <c r="HN8" s="1">
        <v>0</v>
      </c>
      <c r="HO8" s="1">
        <v>8</v>
      </c>
      <c r="HP8" s="1">
        <v>0</v>
      </c>
      <c r="HQ8" s="1">
        <v>5</v>
      </c>
      <c r="HR8" s="1">
        <v>1</v>
      </c>
      <c r="HS8" s="1">
        <v>14</v>
      </c>
      <c r="HT8" s="1">
        <v>0</v>
      </c>
      <c r="HU8" s="1">
        <v>2</v>
      </c>
      <c r="HV8" s="1">
        <v>0</v>
      </c>
      <c r="HW8" s="1">
        <v>0</v>
      </c>
      <c r="HX8" s="1">
        <v>0</v>
      </c>
      <c r="HY8" s="1">
        <v>0</v>
      </c>
      <c r="HZ8" s="1">
        <v>12</v>
      </c>
      <c r="IA8" s="1">
        <v>0</v>
      </c>
      <c r="IB8" s="1">
        <v>0</v>
      </c>
      <c r="IC8" s="1">
        <v>0</v>
      </c>
      <c r="ID8" s="1">
        <v>2</v>
      </c>
      <c r="IE8" s="1">
        <v>0</v>
      </c>
      <c r="IF8" s="1">
        <v>0</v>
      </c>
      <c r="IG8" s="1">
        <v>0</v>
      </c>
      <c r="IH8" s="1">
        <v>0</v>
      </c>
      <c r="II8" s="1">
        <v>34</v>
      </c>
      <c r="IJ8" s="1">
        <v>0</v>
      </c>
      <c r="IK8" s="1">
        <v>3</v>
      </c>
      <c r="IL8" s="1">
        <v>3</v>
      </c>
      <c r="IM8" s="1">
        <v>0</v>
      </c>
      <c r="IN8" s="1">
        <v>0</v>
      </c>
      <c r="IO8" s="1">
        <v>1</v>
      </c>
      <c r="IP8" s="1">
        <v>6</v>
      </c>
      <c r="IQ8" s="1">
        <v>0</v>
      </c>
      <c r="IR8" s="1">
        <v>0</v>
      </c>
      <c r="IS8" s="1">
        <v>3</v>
      </c>
      <c r="IT8" s="1">
        <v>5</v>
      </c>
      <c r="IU8" s="1">
        <v>0</v>
      </c>
      <c r="IV8" s="1">
        <v>0</v>
      </c>
      <c r="IW8" s="1">
        <v>5</v>
      </c>
      <c r="IX8" s="1">
        <v>0</v>
      </c>
      <c r="IY8" s="1">
        <v>0</v>
      </c>
      <c r="IZ8" s="1">
        <v>0</v>
      </c>
      <c r="JA8" s="1">
        <v>0</v>
      </c>
      <c r="JB8" s="1">
        <v>0</v>
      </c>
      <c r="JC8" s="1">
        <v>0</v>
      </c>
      <c r="JD8" s="1">
        <v>0</v>
      </c>
      <c r="JE8" s="1">
        <v>0</v>
      </c>
      <c r="JF8" s="1">
        <v>1</v>
      </c>
      <c r="JG8" s="1">
        <v>2</v>
      </c>
      <c r="JH8" s="1">
        <v>0</v>
      </c>
      <c r="JI8" s="1">
        <v>0</v>
      </c>
      <c r="JJ8" s="1">
        <v>1</v>
      </c>
      <c r="JK8" s="1">
        <v>3</v>
      </c>
      <c r="JL8" s="1">
        <v>10</v>
      </c>
      <c r="JM8" s="1">
        <v>0</v>
      </c>
      <c r="JN8" s="1">
        <v>0</v>
      </c>
      <c r="JO8" s="1">
        <v>0</v>
      </c>
      <c r="JP8" s="1">
        <v>2</v>
      </c>
      <c r="JQ8" s="1">
        <v>0</v>
      </c>
      <c r="JR8" s="1">
        <v>0</v>
      </c>
      <c r="JS8" s="1">
        <v>0</v>
      </c>
      <c r="JT8" s="1">
        <v>0</v>
      </c>
      <c r="JU8" s="1">
        <v>1</v>
      </c>
      <c r="JV8" s="1">
        <v>0</v>
      </c>
      <c r="JW8" s="1">
        <v>0</v>
      </c>
      <c r="JX8" s="1">
        <v>5</v>
      </c>
      <c r="JY8" s="1">
        <v>0</v>
      </c>
      <c r="JZ8" s="1">
        <v>13</v>
      </c>
      <c r="KA8" s="1">
        <v>0</v>
      </c>
      <c r="KB8" s="1">
        <v>0</v>
      </c>
      <c r="KC8" s="1">
        <v>0</v>
      </c>
      <c r="KD8" s="1">
        <v>3</v>
      </c>
      <c r="KE8" s="1">
        <v>0</v>
      </c>
      <c r="KF8" s="1">
        <v>0</v>
      </c>
      <c r="KG8" s="1">
        <v>15</v>
      </c>
      <c r="KH8" s="1">
        <v>0</v>
      </c>
      <c r="KI8" s="1">
        <v>0</v>
      </c>
      <c r="KJ8" s="1">
        <v>6</v>
      </c>
      <c r="KK8" s="1">
        <v>0</v>
      </c>
      <c r="KL8" s="1">
        <v>0</v>
      </c>
      <c r="KM8" s="1">
        <v>0</v>
      </c>
      <c r="KN8" s="1">
        <v>0</v>
      </c>
      <c r="KO8" s="1">
        <v>0</v>
      </c>
      <c r="KP8" s="1">
        <v>0</v>
      </c>
      <c r="KQ8" s="1">
        <v>0</v>
      </c>
      <c r="KR8" s="1">
        <v>0</v>
      </c>
      <c r="KS8" s="1">
        <v>0</v>
      </c>
      <c r="KT8" s="1">
        <v>6</v>
      </c>
      <c r="KU8" s="1">
        <v>1</v>
      </c>
      <c r="KV8" s="1">
        <v>1</v>
      </c>
      <c r="KW8" s="1">
        <v>1</v>
      </c>
      <c r="KX8" s="1">
        <v>0</v>
      </c>
      <c r="KY8" s="1">
        <v>0</v>
      </c>
      <c r="KZ8" s="1">
        <v>0</v>
      </c>
      <c r="LA8" s="1">
        <v>0</v>
      </c>
      <c r="LB8" s="1">
        <v>0</v>
      </c>
      <c r="LC8" s="1">
        <v>0</v>
      </c>
      <c r="LD8" s="1">
        <v>0</v>
      </c>
      <c r="LE8" s="1">
        <v>1</v>
      </c>
      <c r="LF8" s="1">
        <v>13</v>
      </c>
      <c r="LG8" s="1">
        <v>0</v>
      </c>
      <c r="LH8" s="1">
        <v>0</v>
      </c>
      <c r="LI8" s="1">
        <v>0</v>
      </c>
      <c r="LJ8" s="1">
        <v>1</v>
      </c>
      <c r="LK8" s="1">
        <v>0</v>
      </c>
      <c r="LL8" s="1">
        <v>0</v>
      </c>
      <c r="LM8" s="1">
        <v>0</v>
      </c>
      <c r="LN8" s="1">
        <v>0</v>
      </c>
      <c r="LO8" s="1">
        <v>2</v>
      </c>
      <c r="LP8" s="1">
        <v>0</v>
      </c>
      <c r="LQ8" s="1">
        <v>1</v>
      </c>
      <c r="LR8" s="1">
        <v>0</v>
      </c>
      <c r="LS8" s="1">
        <v>0</v>
      </c>
      <c r="LT8" s="1">
        <v>0</v>
      </c>
      <c r="LU8" s="1">
        <v>0</v>
      </c>
      <c r="LV8" s="1">
        <v>1</v>
      </c>
      <c r="LW8" s="1">
        <v>4</v>
      </c>
      <c r="LX8" s="1">
        <v>0</v>
      </c>
      <c r="LY8" s="1">
        <v>0</v>
      </c>
      <c r="LZ8" s="1">
        <v>0</v>
      </c>
      <c r="MA8" s="1">
        <v>0</v>
      </c>
      <c r="MB8" s="1">
        <v>0</v>
      </c>
      <c r="MC8" s="1">
        <v>0</v>
      </c>
      <c r="MD8" s="1">
        <v>0</v>
      </c>
      <c r="ME8" s="1">
        <v>0</v>
      </c>
      <c r="MF8" s="1">
        <v>0</v>
      </c>
      <c r="MG8" s="1">
        <v>0</v>
      </c>
      <c r="MH8" s="1">
        <v>0</v>
      </c>
      <c r="MI8" s="1">
        <v>0</v>
      </c>
      <c r="MJ8" s="1">
        <v>0</v>
      </c>
      <c r="MK8" s="1">
        <v>0</v>
      </c>
      <c r="ML8" s="1">
        <v>0</v>
      </c>
      <c r="MM8" s="1">
        <v>0</v>
      </c>
      <c r="MN8" s="1">
        <v>3</v>
      </c>
      <c r="MO8" s="1">
        <v>0</v>
      </c>
      <c r="MP8" s="1">
        <v>0</v>
      </c>
      <c r="MQ8" s="1">
        <v>0</v>
      </c>
      <c r="MR8" s="1">
        <v>0</v>
      </c>
      <c r="MS8" s="1">
        <v>1</v>
      </c>
      <c r="MT8" s="1">
        <v>0</v>
      </c>
      <c r="MU8" s="1">
        <v>0</v>
      </c>
      <c r="MV8" s="1">
        <v>0</v>
      </c>
      <c r="MW8" s="1">
        <v>0</v>
      </c>
      <c r="MX8" s="1">
        <v>0</v>
      </c>
      <c r="MY8" s="1">
        <v>0</v>
      </c>
      <c r="MZ8" s="1">
        <v>0</v>
      </c>
      <c r="NA8" s="1">
        <v>0</v>
      </c>
      <c r="NB8" s="1">
        <v>0</v>
      </c>
      <c r="NC8" s="1">
        <v>1</v>
      </c>
      <c r="ND8" s="1">
        <v>0</v>
      </c>
      <c r="NE8" s="1">
        <v>0</v>
      </c>
      <c r="NF8" s="1">
        <v>0</v>
      </c>
      <c r="NG8" s="1">
        <v>0</v>
      </c>
      <c r="NH8" s="1">
        <v>0</v>
      </c>
      <c r="NI8" s="1">
        <v>0</v>
      </c>
      <c r="NJ8" s="1">
        <v>0</v>
      </c>
      <c r="NK8" s="1">
        <v>0</v>
      </c>
      <c r="NL8" s="1">
        <v>0</v>
      </c>
      <c r="NM8" s="1">
        <v>0</v>
      </c>
      <c r="NN8" s="1">
        <v>0</v>
      </c>
      <c r="NO8" s="1">
        <v>4</v>
      </c>
      <c r="NP8" s="1">
        <v>0</v>
      </c>
      <c r="NQ8" s="1">
        <v>0</v>
      </c>
      <c r="NR8" s="1">
        <v>0</v>
      </c>
      <c r="NS8" s="1">
        <v>0</v>
      </c>
      <c r="NT8" s="1">
        <v>0</v>
      </c>
      <c r="NU8" s="1">
        <v>0</v>
      </c>
      <c r="NV8" s="1">
        <v>10</v>
      </c>
    </row>
    <row r="9" spans="1:386" x14ac:dyDescent="0.25">
      <c r="A9" s="2" t="s">
        <v>394</v>
      </c>
      <c r="B9" s="1">
        <v>1</v>
      </c>
      <c r="C9" s="1">
        <v>5</v>
      </c>
      <c r="D9" s="1">
        <v>0</v>
      </c>
      <c r="E9" s="1">
        <v>0</v>
      </c>
      <c r="F9" s="1">
        <v>0</v>
      </c>
      <c r="G9" s="1">
        <v>2</v>
      </c>
      <c r="H9" s="1">
        <v>0</v>
      </c>
      <c r="I9" s="1">
        <v>0</v>
      </c>
      <c r="J9" s="1">
        <v>0</v>
      </c>
      <c r="K9" s="1">
        <v>0</v>
      </c>
      <c r="L9" s="1">
        <v>5</v>
      </c>
      <c r="M9" s="1">
        <v>0</v>
      </c>
      <c r="N9" s="1">
        <v>0</v>
      </c>
      <c r="O9" s="1">
        <v>0</v>
      </c>
      <c r="P9" s="1">
        <v>23</v>
      </c>
      <c r="Q9" s="1">
        <v>1</v>
      </c>
      <c r="R9" s="1">
        <v>0</v>
      </c>
      <c r="S9" s="1">
        <v>0</v>
      </c>
      <c r="T9" s="1">
        <v>0</v>
      </c>
      <c r="U9" s="1">
        <v>0</v>
      </c>
      <c r="V9" s="1">
        <v>2</v>
      </c>
      <c r="W9" s="1">
        <v>0</v>
      </c>
      <c r="X9" s="1">
        <v>3</v>
      </c>
      <c r="Y9" s="1">
        <v>4</v>
      </c>
      <c r="Z9" s="1">
        <v>0</v>
      </c>
      <c r="AA9" s="1">
        <v>10</v>
      </c>
      <c r="AB9" s="1">
        <v>0</v>
      </c>
      <c r="AC9" s="1">
        <v>0</v>
      </c>
      <c r="AD9" s="1">
        <v>0</v>
      </c>
      <c r="AE9" s="1">
        <v>4</v>
      </c>
      <c r="AF9" s="1">
        <v>0</v>
      </c>
      <c r="AG9" s="1">
        <v>1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2</v>
      </c>
      <c r="AO9" s="1">
        <v>1</v>
      </c>
      <c r="AP9" s="1">
        <v>4</v>
      </c>
      <c r="AQ9" s="1">
        <v>5</v>
      </c>
      <c r="AR9" s="1">
        <v>0</v>
      </c>
      <c r="AS9" s="1">
        <v>0</v>
      </c>
      <c r="AT9" s="1">
        <v>0</v>
      </c>
      <c r="AU9" s="1">
        <v>0</v>
      </c>
      <c r="AV9" s="1">
        <v>1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9</v>
      </c>
      <c r="BC9" s="1">
        <v>1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5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9</v>
      </c>
      <c r="BU9" s="1">
        <v>3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1</v>
      </c>
      <c r="CH9" s="1">
        <v>0</v>
      </c>
      <c r="CI9" s="1">
        <v>0</v>
      </c>
      <c r="CJ9" s="1">
        <v>0</v>
      </c>
      <c r="CK9" s="1">
        <v>4</v>
      </c>
      <c r="CL9" s="1">
        <v>0</v>
      </c>
      <c r="CM9" s="1">
        <v>0</v>
      </c>
      <c r="CN9" s="1">
        <v>0</v>
      </c>
      <c r="CO9" s="1">
        <v>0</v>
      </c>
      <c r="CP9" s="1">
        <v>0</v>
      </c>
      <c r="CQ9" s="1">
        <v>1</v>
      </c>
      <c r="CR9" s="1">
        <v>0</v>
      </c>
      <c r="CS9" s="1">
        <v>0</v>
      </c>
      <c r="CT9" s="1">
        <v>3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1</v>
      </c>
      <c r="DG9" s="1">
        <v>0</v>
      </c>
      <c r="DH9" s="1">
        <v>0</v>
      </c>
      <c r="DI9" s="1">
        <v>0</v>
      </c>
      <c r="DJ9" s="1">
        <v>0</v>
      </c>
      <c r="DK9" s="1">
        <v>0</v>
      </c>
      <c r="DL9" s="1">
        <v>0</v>
      </c>
      <c r="DM9" s="1">
        <v>1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">
        <v>1</v>
      </c>
      <c r="DT9" s="1">
        <v>0</v>
      </c>
      <c r="DU9" s="1">
        <v>0</v>
      </c>
      <c r="DV9" s="1">
        <v>0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1</v>
      </c>
      <c r="EC9" s="1">
        <v>0</v>
      </c>
      <c r="ED9" s="1">
        <v>0</v>
      </c>
      <c r="EE9" s="1">
        <v>0</v>
      </c>
      <c r="EF9" s="1">
        <v>0</v>
      </c>
      <c r="EG9" s="1">
        <v>0</v>
      </c>
      <c r="EH9" s="1">
        <v>0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">
        <v>0</v>
      </c>
      <c r="ER9" s="1">
        <v>0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2</v>
      </c>
      <c r="EY9" s="1">
        <v>0</v>
      </c>
      <c r="EZ9" s="1">
        <v>0</v>
      </c>
      <c r="FA9" s="1">
        <v>0</v>
      </c>
      <c r="FB9" s="1">
        <v>0</v>
      </c>
      <c r="FC9" s="1">
        <v>0</v>
      </c>
      <c r="FD9" s="1">
        <v>0</v>
      </c>
      <c r="FE9" s="1">
        <v>0</v>
      </c>
      <c r="FF9" s="1">
        <v>0</v>
      </c>
      <c r="FG9" s="1">
        <v>0</v>
      </c>
      <c r="FH9" s="1">
        <v>0</v>
      </c>
      <c r="FI9" s="1">
        <v>0</v>
      </c>
      <c r="FJ9" s="1">
        <v>0</v>
      </c>
      <c r="FK9" s="1">
        <v>0</v>
      </c>
      <c r="FL9" s="1">
        <v>0</v>
      </c>
      <c r="FM9" s="1">
        <v>0</v>
      </c>
      <c r="FN9" s="1">
        <v>0</v>
      </c>
      <c r="FO9" s="1">
        <v>0</v>
      </c>
      <c r="FP9" s="1">
        <v>0</v>
      </c>
      <c r="FQ9" s="1">
        <v>0</v>
      </c>
      <c r="FR9" s="1">
        <v>0</v>
      </c>
      <c r="FS9" s="1">
        <v>0</v>
      </c>
      <c r="FT9" s="1">
        <v>0</v>
      </c>
      <c r="FU9" s="1">
        <v>0</v>
      </c>
      <c r="FV9" s="1">
        <v>0</v>
      </c>
      <c r="FW9" s="1">
        <v>1</v>
      </c>
      <c r="FX9" s="1">
        <v>1</v>
      </c>
      <c r="FY9" s="1">
        <v>0</v>
      </c>
      <c r="FZ9" s="1">
        <v>0</v>
      </c>
      <c r="GA9" s="1">
        <v>0</v>
      </c>
      <c r="GB9" s="1">
        <v>0</v>
      </c>
      <c r="GC9" s="1">
        <v>0</v>
      </c>
      <c r="GD9" s="1">
        <v>0</v>
      </c>
      <c r="GE9" s="1">
        <v>0</v>
      </c>
      <c r="GF9" s="1">
        <v>0</v>
      </c>
      <c r="GG9" s="1">
        <v>0</v>
      </c>
      <c r="GH9" s="1">
        <v>0</v>
      </c>
      <c r="GI9" s="1">
        <v>0</v>
      </c>
      <c r="GJ9" s="1">
        <v>0</v>
      </c>
      <c r="GK9" s="1">
        <v>0</v>
      </c>
      <c r="GL9" s="1">
        <v>0</v>
      </c>
      <c r="GM9" s="1">
        <v>0</v>
      </c>
      <c r="GN9" s="1">
        <v>0</v>
      </c>
      <c r="GO9" s="1">
        <v>0</v>
      </c>
      <c r="GP9" s="1">
        <v>0</v>
      </c>
      <c r="GQ9" s="1">
        <v>0</v>
      </c>
      <c r="GR9" s="1">
        <v>0</v>
      </c>
      <c r="GS9" s="1">
        <v>0</v>
      </c>
      <c r="GT9" s="1">
        <v>0</v>
      </c>
      <c r="GU9" s="1">
        <v>0</v>
      </c>
      <c r="GV9" s="1">
        <v>0</v>
      </c>
      <c r="GW9" s="1">
        <v>0</v>
      </c>
      <c r="GX9" s="1">
        <v>0</v>
      </c>
      <c r="GY9" s="1">
        <v>0</v>
      </c>
      <c r="GZ9" s="1">
        <v>0</v>
      </c>
      <c r="HA9" s="1">
        <v>0</v>
      </c>
      <c r="HB9" s="1">
        <v>0</v>
      </c>
      <c r="HC9" s="1">
        <v>0</v>
      </c>
      <c r="HD9" s="1">
        <v>0</v>
      </c>
      <c r="HE9" s="1">
        <v>0</v>
      </c>
      <c r="HF9" s="1">
        <v>0</v>
      </c>
      <c r="HG9" s="1">
        <v>1</v>
      </c>
      <c r="HH9" s="1">
        <v>0</v>
      </c>
      <c r="HI9" s="1">
        <v>0</v>
      </c>
      <c r="HJ9" s="1">
        <v>0</v>
      </c>
      <c r="HK9" s="1">
        <v>0</v>
      </c>
      <c r="HL9" s="1">
        <v>0</v>
      </c>
      <c r="HM9" s="1">
        <v>0</v>
      </c>
      <c r="HN9" s="1">
        <v>0</v>
      </c>
      <c r="HO9" s="1">
        <v>0</v>
      </c>
      <c r="HP9" s="1">
        <v>0</v>
      </c>
      <c r="HQ9" s="1">
        <v>0</v>
      </c>
      <c r="HR9" s="1">
        <v>0</v>
      </c>
      <c r="HS9" s="1">
        <v>0</v>
      </c>
      <c r="HT9" s="1">
        <v>0</v>
      </c>
      <c r="HU9" s="1">
        <v>0</v>
      </c>
      <c r="HV9" s="1">
        <v>0</v>
      </c>
      <c r="HW9" s="1">
        <v>0</v>
      </c>
      <c r="HX9" s="1">
        <v>0</v>
      </c>
      <c r="HY9" s="1">
        <v>0</v>
      </c>
      <c r="HZ9" s="1">
        <v>0</v>
      </c>
      <c r="IA9" s="1">
        <v>0</v>
      </c>
      <c r="IB9" s="1">
        <v>0</v>
      </c>
      <c r="IC9" s="1">
        <v>0</v>
      </c>
      <c r="ID9" s="1">
        <v>0</v>
      </c>
      <c r="IE9" s="1">
        <v>0</v>
      </c>
      <c r="IF9" s="1">
        <v>0</v>
      </c>
      <c r="IG9" s="1">
        <v>0</v>
      </c>
      <c r="IH9" s="1">
        <v>0</v>
      </c>
      <c r="II9" s="1">
        <v>0</v>
      </c>
      <c r="IJ9" s="1">
        <v>0</v>
      </c>
      <c r="IK9" s="1">
        <v>0</v>
      </c>
      <c r="IL9" s="1">
        <v>0</v>
      </c>
      <c r="IM9" s="1">
        <v>0</v>
      </c>
      <c r="IN9" s="1">
        <v>0</v>
      </c>
      <c r="IO9" s="1">
        <v>0</v>
      </c>
      <c r="IP9" s="1">
        <v>0</v>
      </c>
      <c r="IQ9" s="1">
        <v>1</v>
      </c>
      <c r="IR9" s="1">
        <v>0</v>
      </c>
      <c r="IS9" s="1">
        <v>0</v>
      </c>
      <c r="IT9" s="1">
        <v>0</v>
      </c>
      <c r="IU9" s="1">
        <v>0</v>
      </c>
      <c r="IV9" s="1">
        <v>1</v>
      </c>
      <c r="IW9" s="1">
        <v>0</v>
      </c>
      <c r="IX9" s="1">
        <v>0</v>
      </c>
      <c r="IY9" s="1">
        <v>0</v>
      </c>
      <c r="IZ9" s="1">
        <v>0</v>
      </c>
      <c r="JA9" s="1">
        <v>0</v>
      </c>
      <c r="JB9" s="1">
        <v>0</v>
      </c>
      <c r="JC9" s="1">
        <v>0</v>
      </c>
      <c r="JD9" s="1">
        <v>0</v>
      </c>
      <c r="JE9" s="1">
        <v>0</v>
      </c>
      <c r="JF9" s="1">
        <v>0</v>
      </c>
      <c r="JG9" s="1">
        <v>0</v>
      </c>
      <c r="JH9" s="1">
        <v>0</v>
      </c>
      <c r="JI9" s="1">
        <v>0</v>
      </c>
      <c r="JJ9" s="1">
        <v>0</v>
      </c>
      <c r="JK9" s="1">
        <v>0</v>
      </c>
      <c r="JL9" s="1">
        <v>0</v>
      </c>
      <c r="JM9" s="1">
        <v>0</v>
      </c>
      <c r="JN9" s="1">
        <v>4</v>
      </c>
      <c r="JO9" s="1">
        <v>0</v>
      </c>
      <c r="JP9" s="1">
        <v>0</v>
      </c>
      <c r="JQ9" s="1">
        <v>0</v>
      </c>
      <c r="JR9" s="1">
        <v>0</v>
      </c>
      <c r="JS9" s="1">
        <v>0</v>
      </c>
      <c r="JT9" s="1">
        <v>0</v>
      </c>
      <c r="JU9" s="1">
        <v>0</v>
      </c>
      <c r="JV9" s="1">
        <v>0</v>
      </c>
      <c r="JW9" s="1">
        <v>0</v>
      </c>
      <c r="JX9" s="1">
        <v>0</v>
      </c>
      <c r="JY9" s="1">
        <v>0</v>
      </c>
      <c r="JZ9" s="1">
        <v>0</v>
      </c>
      <c r="KA9" s="1">
        <v>0</v>
      </c>
      <c r="KB9" s="1">
        <v>0</v>
      </c>
      <c r="KC9" s="1">
        <v>0</v>
      </c>
      <c r="KD9" s="1">
        <v>0</v>
      </c>
      <c r="KE9" s="1">
        <v>0</v>
      </c>
      <c r="KF9" s="1">
        <v>0</v>
      </c>
      <c r="KG9" s="1">
        <v>0</v>
      </c>
      <c r="KH9" s="1">
        <v>0</v>
      </c>
      <c r="KI9" s="1">
        <v>0</v>
      </c>
      <c r="KJ9" s="1">
        <v>0</v>
      </c>
      <c r="KK9" s="1">
        <v>0</v>
      </c>
      <c r="KL9" s="1">
        <v>0</v>
      </c>
      <c r="KM9" s="1">
        <v>0</v>
      </c>
      <c r="KN9" s="1">
        <v>0</v>
      </c>
      <c r="KO9" s="1">
        <v>0</v>
      </c>
      <c r="KP9" s="1">
        <v>0</v>
      </c>
      <c r="KQ9" s="1">
        <v>0</v>
      </c>
      <c r="KR9" s="1">
        <v>0</v>
      </c>
      <c r="KS9" s="1">
        <v>0</v>
      </c>
      <c r="KT9" s="1">
        <v>0</v>
      </c>
      <c r="KU9" s="1">
        <v>0</v>
      </c>
      <c r="KV9" s="1">
        <v>0</v>
      </c>
      <c r="KW9" s="1">
        <v>0</v>
      </c>
      <c r="KX9" s="1">
        <v>0</v>
      </c>
      <c r="KY9" s="1">
        <v>0</v>
      </c>
      <c r="KZ9" s="1">
        <v>0</v>
      </c>
      <c r="LA9" s="1">
        <v>0</v>
      </c>
      <c r="LB9" s="1">
        <v>1</v>
      </c>
      <c r="LC9" s="1">
        <v>0</v>
      </c>
      <c r="LD9" s="1">
        <v>0</v>
      </c>
      <c r="LE9" s="1">
        <v>0</v>
      </c>
      <c r="LF9" s="1">
        <v>1</v>
      </c>
      <c r="LG9" s="1">
        <v>0</v>
      </c>
      <c r="LH9" s="1">
        <v>0</v>
      </c>
      <c r="LI9" s="1">
        <v>0</v>
      </c>
      <c r="LJ9" s="1">
        <v>0</v>
      </c>
      <c r="LK9" s="1">
        <v>0</v>
      </c>
      <c r="LL9" s="1">
        <v>0</v>
      </c>
      <c r="LM9" s="1">
        <v>0</v>
      </c>
      <c r="LN9" s="1">
        <v>0</v>
      </c>
      <c r="LO9" s="1">
        <v>0</v>
      </c>
      <c r="LP9" s="1">
        <v>0</v>
      </c>
      <c r="LQ9" s="1">
        <v>0</v>
      </c>
      <c r="LR9" s="1">
        <v>0</v>
      </c>
      <c r="LS9" s="1">
        <v>0</v>
      </c>
      <c r="LT9" s="1">
        <v>0</v>
      </c>
      <c r="LU9" s="1">
        <v>0</v>
      </c>
      <c r="LV9" s="1">
        <v>0</v>
      </c>
      <c r="LW9" s="1">
        <v>0</v>
      </c>
      <c r="LX9" s="1">
        <v>0</v>
      </c>
      <c r="LY9" s="1">
        <v>0</v>
      </c>
      <c r="LZ9" s="1">
        <v>0</v>
      </c>
      <c r="MA9" s="1">
        <v>0</v>
      </c>
      <c r="MB9" s="1">
        <v>0</v>
      </c>
      <c r="MC9" s="1">
        <v>0</v>
      </c>
      <c r="MD9" s="1">
        <v>1</v>
      </c>
      <c r="ME9" s="1">
        <v>0</v>
      </c>
      <c r="MF9" s="1">
        <v>0</v>
      </c>
      <c r="MG9" s="1">
        <v>0</v>
      </c>
      <c r="MH9" s="1">
        <v>0</v>
      </c>
      <c r="MI9" s="1">
        <v>0</v>
      </c>
      <c r="MJ9" s="1">
        <v>0</v>
      </c>
      <c r="MK9" s="1">
        <v>0</v>
      </c>
      <c r="ML9" s="1">
        <v>0</v>
      </c>
      <c r="MM9" s="1">
        <v>0</v>
      </c>
      <c r="MN9" s="1">
        <v>0</v>
      </c>
      <c r="MO9" s="1">
        <v>0</v>
      </c>
      <c r="MP9" s="1">
        <v>0</v>
      </c>
      <c r="MQ9" s="1">
        <v>0</v>
      </c>
      <c r="MR9" s="1">
        <v>0</v>
      </c>
      <c r="MS9" s="1">
        <v>0</v>
      </c>
      <c r="MT9" s="1">
        <v>0</v>
      </c>
      <c r="MU9" s="1">
        <v>0</v>
      </c>
      <c r="MV9" s="1">
        <v>0</v>
      </c>
      <c r="MW9" s="1">
        <v>0</v>
      </c>
      <c r="MX9" s="1">
        <v>0</v>
      </c>
      <c r="MY9" s="1">
        <v>0</v>
      </c>
      <c r="MZ9" s="1">
        <v>0</v>
      </c>
      <c r="NA9" s="1">
        <v>0</v>
      </c>
      <c r="NB9" s="1">
        <v>0</v>
      </c>
      <c r="NC9" s="1">
        <v>0</v>
      </c>
      <c r="ND9" s="1">
        <v>0</v>
      </c>
      <c r="NE9" s="1">
        <v>0</v>
      </c>
      <c r="NF9" s="1">
        <v>0</v>
      </c>
      <c r="NG9" s="1">
        <v>0</v>
      </c>
      <c r="NH9" s="1">
        <v>0</v>
      </c>
      <c r="NI9" s="1">
        <v>0</v>
      </c>
      <c r="NJ9" s="1">
        <v>1</v>
      </c>
      <c r="NK9" s="1">
        <v>0</v>
      </c>
      <c r="NL9" s="1">
        <v>0</v>
      </c>
      <c r="NM9" s="1">
        <v>0</v>
      </c>
      <c r="NN9" s="1">
        <v>0</v>
      </c>
      <c r="NO9" s="1">
        <v>0</v>
      </c>
      <c r="NP9" s="1">
        <v>1</v>
      </c>
      <c r="NQ9" s="1">
        <v>0</v>
      </c>
      <c r="NR9" s="1">
        <v>0</v>
      </c>
      <c r="NS9" s="1">
        <v>0</v>
      </c>
      <c r="NT9" s="1">
        <v>0</v>
      </c>
      <c r="NU9" s="1">
        <v>0</v>
      </c>
      <c r="NV9" s="1">
        <v>0</v>
      </c>
    </row>
    <row r="10" spans="1:386" x14ac:dyDescent="0.25">
      <c r="A10" s="2" t="s">
        <v>395</v>
      </c>
      <c r="B10" s="1">
        <v>0</v>
      </c>
      <c r="C10" s="1">
        <v>8</v>
      </c>
      <c r="D10" s="1">
        <v>0</v>
      </c>
      <c r="E10" s="1">
        <v>0</v>
      </c>
      <c r="F10" s="1">
        <v>0</v>
      </c>
      <c r="G10" s="1">
        <v>1</v>
      </c>
      <c r="H10" s="1">
        <v>0</v>
      </c>
      <c r="I10" s="1">
        <v>0</v>
      </c>
      <c r="J10" s="1">
        <v>0</v>
      </c>
      <c r="K10" s="1">
        <v>0</v>
      </c>
      <c r="L10" s="1">
        <v>5</v>
      </c>
      <c r="M10" s="1">
        <v>0</v>
      </c>
      <c r="N10" s="1">
        <v>0</v>
      </c>
      <c r="O10" s="1">
        <v>0</v>
      </c>
      <c r="P10" s="1">
        <v>18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14</v>
      </c>
      <c r="Y10" s="1">
        <v>4</v>
      </c>
      <c r="Z10" s="1">
        <v>0</v>
      </c>
      <c r="AA10" s="1">
        <v>23</v>
      </c>
      <c r="AB10" s="1">
        <v>1</v>
      </c>
      <c r="AC10" s="1">
        <v>1</v>
      </c>
      <c r="AD10" s="1">
        <v>0</v>
      </c>
      <c r="AE10" s="1">
        <v>2</v>
      </c>
      <c r="AF10" s="1">
        <v>0</v>
      </c>
      <c r="AG10" s="1">
        <v>3</v>
      </c>
      <c r="AH10" s="1">
        <v>11</v>
      </c>
      <c r="AI10" s="1">
        <v>2</v>
      </c>
      <c r="AJ10" s="1">
        <v>0</v>
      </c>
      <c r="AK10" s="1">
        <v>0</v>
      </c>
      <c r="AL10" s="1">
        <v>0</v>
      </c>
      <c r="AM10" s="1">
        <v>0</v>
      </c>
      <c r="AN10" s="1">
        <v>10</v>
      </c>
      <c r="AO10" s="1">
        <v>0</v>
      </c>
      <c r="AP10" s="1">
        <v>4</v>
      </c>
      <c r="AQ10" s="1">
        <v>9</v>
      </c>
      <c r="AR10" s="1">
        <v>0</v>
      </c>
      <c r="AS10" s="1">
        <v>0</v>
      </c>
      <c r="AT10" s="1">
        <v>1</v>
      </c>
      <c r="AU10" s="1">
        <v>0</v>
      </c>
      <c r="AV10" s="1">
        <v>1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29</v>
      </c>
      <c r="BC10" s="1">
        <v>0</v>
      </c>
      <c r="BD10" s="1">
        <v>0</v>
      </c>
      <c r="BE10" s="1">
        <v>1</v>
      </c>
      <c r="BF10" s="1">
        <v>0</v>
      </c>
      <c r="BG10" s="1">
        <v>0</v>
      </c>
      <c r="BH10" s="1">
        <v>2</v>
      </c>
      <c r="BI10" s="1">
        <v>0</v>
      </c>
      <c r="BJ10" s="1">
        <v>0</v>
      </c>
      <c r="BK10" s="1">
        <v>0</v>
      </c>
      <c r="BL10" s="1">
        <v>6</v>
      </c>
      <c r="BM10" s="1">
        <v>2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29</v>
      </c>
      <c r="BU10" s="1">
        <v>1</v>
      </c>
      <c r="BV10" s="1">
        <v>0</v>
      </c>
      <c r="BW10" s="1">
        <v>0</v>
      </c>
      <c r="BX10" s="1">
        <v>4</v>
      </c>
      <c r="BY10" s="1">
        <v>0</v>
      </c>
      <c r="BZ10" s="1">
        <v>0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2</v>
      </c>
      <c r="CH10" s="1">
        <v>0</v>
      </c>
      <c r="CI10" s="1">
        <v>0</v>
      </c>
      <c r="CJ10" s="1">
        <v>0</v>
      </c>
      <c r="CK10" s="1">
        <v>4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">
        <v>0</v>
      </c>
      <c r="CV10" s="1">
        <v>0</v>
      </c>
      <c r="CW10" s="1">
        <v>0</v>
      </c>
      <c r="CX10" s="1">
        <v>0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">
        <v>0</v>
      </c>
      <c r="DH10" s="1">
        <v>0</v>
      </c>
      <c r="DI10" s="1">
        <v>8</v>
      </c>
      <c r="DJ10" s="1">
        <v>0</v>
      </c>
      <c r="DK10" s="1">
        <v>0</v>
      </c>
      <c r="DL10" s="1">
        <v>0</v>
      </c>
      <c r="DM10" s="1">
        <v>9</v>
      </c>
      <c r="DN10" s="1">
        <v>0</v>
      </c>
      <c r="DO10" s="1">
        <v>0</v>
      </c>
      <c r="DP10" s="1">
        <v>0</v>
      </c>
      <c r="DQ10" s="1">
        <v>0</v>
      </c>
      <c r="DR10" s="1">
        <v>0</v>
      </c>
      <c r="DS10" s="1">
        <v>0</v>
      </c>
      <c r="DT10" s="1">
        <v>0</v>
      </c>
      <c r="DU10" s="1">
        <v>0</v>
      </c>
      <c r="DV10" s="1">
        <v>0</v>
      </c>
      <c r="DW10" s="1">
        <v>0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>
        <v>0</v>
      </c>
      <c r="EE10" s="1">
        <v>0</v>
      </c>
      <c r="EF10" s="1">
        <v>0</v>
      </c>
      <c r="EG10" s="1">
        <v>0</v>
      </c>
      <c r="EH10" s="1">
        <v>0</v>
      </c>
      <c r="EI10" s="1">
        <v>0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>
        <v>0</v>
      </c>
      <c r="EQ10" s="1">
        <v>0</v>
      </c>
      <c r="ER10" s="1">
        <v>3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1</v>
      </c>
      <c r="EY10" s="1">
        <v>0</v>
      </c>
      <c r="EZ10" s="1">
        <v>0</v>
      </c>
      <c r="FA10" s="1">
        <v>0</v>
      </c>
      <c r="FB10" s="1">
        <v>0</v>
      </c>
      <c r="FC10" s="1">
        <v>0</v>
      </c>
      <c r="FD10" s="1">
        <v>0</v>
      </c>
      <c r="FE10" s="1">
        <v>0</v>
      </c>
      <c r="FF10" s="1">
        <v>2</v>
      </c>
      <c r="FG10" s="1">
        <v>0</v>
      </c>
      <c r="FH10" s="1">
        <v>0</v>
      </c>
      <c r="FI10" s="1">
        <v>0</v>
      </c>
      <c r="FJ10" s="1">
        <v>0</v>
      </c>
      <c r="FK10" s="1">
        <v>0</v>
      </c>
      <c r="FL10" s="1">
        <v>0</v>
      </c>
      <c r="FM10" s="1">
        <v>0</v>
      </c>
      <c r="FN10" s="1">
        <v>0</v>
      </c>
      <c r="FO10" s="1">
        <v>0</v>
      </c>
      <c r="FP10" s="1">
        <v>0</v>
      </c>
      <c r="FQ10" s="1">
        <v>0</v>
      </c>
      <c r="FR10" s="1">
        <v>0</v>
      </c>
      <c r="FS10" s="1">
        <v>0</v>
      </c>
      <c r="FT10" s="1">
        <v>0</v>
      </c>
      <c r="FU10" s="1">
        <v>0</v>
      </c>
      <c r="FV10" s="1">
        <v>0</v>
      </c>
      <c r="FW10" s="1">
        <v>0</v>
      </c>
      <c r="FX10" s="1">
        <v>0</v>
      </c>
      <c r="FY10" s="1">
        <v>0</v>
      </c>
      <c r="FZ10" s="1">
        <v>0</v>
      </c>
      <c r="GA10" s="1">
        <v>0</v>
      </c>
      <c r="GB10" s="1">
        <v>0</v>
      </c>
      <c r="GC10" s="1">
        <v>0</v>
      </c>
      <c r="GD10" s="1">
        <v>0</v>
      </c>
      <c r="GE10" s="1">
        <v>0</v>
      </c>
      <c r="GF10" s="1">
        <v>0</v>
      </c>
      <c r="GG10" s="1">
        <v>0</v>
      </c>
      <c r="GH10" s="1">
        <v>0</v>
      </c>
      <c r="GI10" s="1">
        <v>0</v>
      </c>
      <c r="GJ10" s="1">
        <v>0</v>
      </c>
      <c r="GK10" s="1">
        <v>0</v>
      </c>
      <c r="GL10" s="1">
        <v>0</v>
      </c>
      <c r="GM10" s="1">
        <v>0</v>
      </c>
      <c r="GN10" s="1">
        <v>0</v>
      </c>
      <c r="GO10" s="1">
        <v>0</v>
      </c>
      <c r="GP10" s="1">
        <v>1</v>
      </c>
      <c r="GQ10" s="1">
        <v>0</v>
      </c>
      <c r="GR10" s="1">
        <v>0</v>
      </c>
      <c r="GS10" s="1">
        <v>0</v>
      </c>
      <c r="GT10" s="1">
        <v>0</v>
      </c>
      <c r="GU10" s="1">
        <v>0</v>
      </c>
      <c r="GV10" s="1">
        <v>0</v>
      </c>
      <c r="GW10" s="1">
        <v>0</v>
      </c>
      <c r="GX10" s="1">
        <v>0</v>
      </c>
      <c r="GY10" s="1">
        <v>0</v>
      </c>
      <c r="GZ10" s="1">
        <v>0</v>
      </c>
      <c r="HA10" s="1">
        <v>0</v>
      </c>
      <c r="HB10" s="1">
        <v>0</v>
      </c>
      <c r="HC10" s="1">
        <v>0</v>
      </c>
      <c r="HD10" s="1">
        <v>0</v>
      </c>
      <c r="HE10" s="1">
        <v>0</v>
      </c>
      <c r="HF10" s="1">
        <v>0</v>
      </c>
      <c r="HG10" s="1">
        <v>0</v>
      </c>
      <c r="HH10" s="1">
        <v>0</v>
      </c>
      <c r="HI10" s="1">
        <v>0</v>
      </c>
      <c r="HJ10" s="1">
        <v>0</v>
      </c>
      <c r="HK10" s="1">
        <v>0</v>
      </c>
      <c r="HL10" s="1">
        <v>0</v>
      </c>
      <c r="HM10" s="1">
        <v>0</v>
      </c>
      <c r="HN10" s="1">
        <v>0</v>
      </c>
      <c r="HO10" s="1">
        <v>0</v>
      </c>
      <c r="HP10" s="1">
        <v>0</v>
      </c>
      <c r="HQ10" s="1">
        <v>0</v>
      </c>
      <c r="HR10" s="1">
        <v>0</v>
      </c>
      <c r="HS10" s="1">
        <v>0</v>
      </c>
      <c r="HT10" s="1">
        <v>0</v>
      </c>
      <c r="HU10" s="1">
        <v>0</v>
      </c>
      <c r="HV10" s="1">
        <v>0</v>
      </c>
      <c r="HW10" s="1">
        <v>0</v>
      </c>
      <c r="HX10" s="1">
        <v>0</v>
      </c>
      <c r="HY10" s="1">
        <v>0</v>
      </c>
      <c r="HZ10" s="1">
        <v>0</v>
      </c>
      <c r="IA10" s="1">
        <v>0</v>
      </c>
      <c r="IB10" s="1">
        <v>0</v>
      </c>
      <c r="IC10" s="1">
        <v>0</v>
      </c>
      <c r="ID10" s="1">
        <v>0</v>
      </c>
      <c r="IE10" s="1">
        <v>0</v>
      </c>
      <c r="IF10" s="1">
        <v>0</v>
      </c>
      <c r="IG10" s="1">
        <v>0</v>
      </c>
      <c r="IH10" s="1">
        <v>0</v>
      </c>
      <c r="II10" s="1">
        <v>0</v>
      </c>
      <c r="IJ10" s="1">
        <v>0</v>
      </c>
      <c r="IK10" s="1">
        <v>0</v>
      </c>
      <c r="IL10" s="1">
        <v>0</v>
      </c>
      <c r="IM10" s="1">
        <v>0</v>
      </c>
      <c r="IN10" s="1">
        <v>0</v>
      </c>
      <c r="IO10" s="1">
        <v>0</v>
      </c>
      <c r="IP10" s="1">
        <v>0</v>
      </c>
      <c r="IQ10" s="1">
        <v>0</v>
      </c>
      <c r="IR10" s="1">
        <v>0</v>
      </c>
      <c r="IS10" s="1">
        <v>0</v>
      </c>
      <c r="IT10" s="1">
        <v>0</v>
      </c>
      <c r="IU10" s="1">
        <v>2</v>
      </c>
      <c r="IV10" s="1">
        <v>0</v>
      </c>
      <c r="IW10" s="1">
        <v>0</v>
      </c>
      <c r="IX10" s="1">
        <v>0</v>
      </c>
      <c r="IY10" s="1">
        <v>0</v>
      </c>
      <c r="IZ10" s="1">
        <v>0</v>
      </c>
      <c r="JA10" s="1">
        <v>0</v>
      </c>
      <c r="JB10" s="1">
        <v>0</v>
      </c>
      <c r="JC10" s="1">
        <v>0</v>
      </c>
      <c r="JD10" s="1">
        <v>0</v>
      </c>
      <c r="JE10" s="1">
        <v>0</v>
      </c>
      <c r="JF10" s="1">
        <v>0</v>
      </c>
      <c r="JG10" s="1">
        <v>0</v>
      </c>
      <c r="JH10" s="1">
        <v>0</v>
      </c>
      <c r="JI10" s="1">
        <v>0</v>
      </c>
      <c r="JJ10" s="1">
        <v>0</v>
      </c>
      <c r="JK10" s="1">
        <v>0</v>
      </c>
      <c r="JL10" s="1">
        <v>0</v>
      </c>
      <c r="JM10" s="1">
        <v>0</v>
      </c>
      <c r="JN10" s="1">
        <v>0</v>
      </c>
      <c r="JO10" s="1">
        <v>0</v>
      </c>
      <c r="JP10" s="1">
        <v>0</v>
      </c>
      <c r="JQ10" s="1">
        <v>0</v>
      </c>
      <c r="JR10" s="1">
        <v>0</v>
      </c>
      <c r="JS10" s="1">
        <v>0</v>
      </c>
      <c r="JT10" s="1">
        <v>0</v>
      </c>
      <c r="JU10" s="1">
        <v>0</v>
      </c>
      <c r="JV10" s="1">
        <v>0</v>
      </c>
      <c r="JW10" s="1">
        <v>0</v>
      </c>
      <c r="JX10" s="1">
        <v>0</v>
      </c>
      <c r="JY10" s="1">
        <v>0</v>
      </c>
      <c r="JZ10" s="1">
        <v>0</v>
      </c>
      <c r="KA10" s="1">
        <v>0</v>
      </c>
      <c r="KB10" s="1">
        <v>0</v>
      </c>
      <c r="KC10" s="1">
        <v>0</v>
      </c>
      <c r="KD10" s="1">
        <v>0</v>
      </c>
      <c r="KE10" s="1">
        <v>0</v>
      </c>
      <c r="KF10" s="1">
        <v>0</v>
      </c>
      <c r="KG10" s="1">
        <v>1</v>
      </c>
      <c r="KH10" s="1">
        <v>0</v>
      </c>
      <c r="KI10" s="1">
        <v>0</v>
      </c>
      <c r="KJ10" s="1">
        <v>0</v>
      </c>
      <c r="KK10" s="1">
        <v>0</v>
      </c>
      <c r="KL10" s="1">
        <v>0</v>
      </c>
      <c r="KM10" s="1">
        <v>0</v>
      </c>
      <c r="KN10" s="1">
        <v>0</v>
      </c>
      <c r="KO10" s="1">
        <v>0</v>
      </c>
      <c r="KP10" s="1">
        <v>0</v>
      </c>
      <c r="KQ10" s="1">
        <v>0</v>
      </c>
      <c r="KR10" s="1">
        <v>0</v>
      </c>
      <c r="KS10" s="1">
        <v>0</v>
      </c>
      <c r="KT10" s="1">
        <v>0</v>
      </c>
      <c r="KU10" s="1">
        <v>0</v>
      </c>
      <c r="KV10" s="1">
        <v>0</v>
      </c>
      <c r="KW10" s="1">
        <v>0</v>
      </c>
      <c r="KX10" s="1">
        <v>0</v>
      </c>
      <c r="KY10" s="1">
        <v>0</v>
      </c>
      <c r="KZ10" s="1">
        <v>0</v>
      </c>
      <c r="LA10" s="1">
        <v>0</v>
      </c>
      <c r="LB10" s="1">
        <v>0</v>
      </c>
      <c r="LC10" s="1">
        <v>0</v>
      </c>
      <c r="LD10" s="1">
        <v>0</v>
      </c>
      <c r="LE10" s="1">
        <v>1</v>
      </c>
      <c r="LF10" s="1">
        <v>6</v>
      </c>
      <c r="LG10" s="1">
        <v>0</v>
      </c>
      <c r="LH10" s="1">
        <v>0</v>
      </c>
      <c r="LI10" s="1">
        <v>0</v>
      </c>
      <c r="LJ10" s="1">
        <v>0</v>
      </c>
      <c r="LK10" s="1">
        <v>0</v>
      </c>
      <c r="LL10" s="1">
        <v>0</v>
      </c>
      <c r="LM10" s="1">
        <v>0</v>
      </c>
      <c r="LN10" s="1">
        <v>0</v>
      </c>
      <c r="LO10" s="1">
        <v>0</v>
      </c>
      <c r="LP10" s="1">
        <v>0</v>
      </c>
      <c r="LQ10" s="1">
        <v>0</v>
      </c>
      <c r="LR10" s="1">
        <v>0</v>
      </c>
      <c r="LS10" s="1">
        <v>0</v>
      </c>
      <c r="LT10" s="1">
        <v>0</v>
      </c>
      <c r="LU10" s="1">
        <v>0</v>
      </c>
      <c r="LV10" s="1">
        <v>0</v>
      </c>
      <c r="LW10" s="1">
        <v>0</v>
      </c>
      <c r="LX10" s="1">
        <v>0</v>
      </c>
      <c r="LY10" s="1">
        <v>0</v>
      </c>
      <c r="LZ10" s="1">
        <v>0</v>
      </c>
      <c r="MA10" s="1">
        <v>0</v>
      </c>
      <c r="MB10" s="1">
        <v>0</v>
      </c>
      <c r="MC10" s="1">
        <v>0</v>
      </c>
      <c r="MD10" s="1">
        <v>0</v>
      </c>
      <c r="ME10" s="1">
        <v>0</v>
      </c>
      <c r="MF10" s="1">
        <v>0</v>
      </c>
      <c r="MG10" s="1">
        <v>0</v>
      </c>
      <c r="MH10" s="1">
        <v>0</v>
      </c>
      <c r="MI10" s="1">
        <v>0</v>
      </c>
      <c r="MJ10" s="1">
        <v>0</v>
      </c>
      <c r="MK10" s="1">
        <v>0</v>
      </c>
      <c r="ML10" s="1">
        <v>0</v>
      </c>
      <c r="MM10" s="1">
        <v>0</v>
      </c>
      <c r="MN10" s="1">
        <v>0</v>
      </c>
      <c r="MO10" s="1">
        <v>0</v>
      </c>
      <c r="MP10" s="1">
        <v>0</v>
      </c>
      <c r="MQ10" s="1">
        <v>0</v>
      </c>
      <c r="MR10" s="1">
        <v>4</v>
      </c>
      <c r="MS10" s="1">
        <v>0</v>
      </c>
      <c r="MT10" s="1">
        <v>0</v>
      </c>
      <c r="MU10" s="1">
        <v>0</v>
      </c>
      <c r="MV10" s="1">
        <v>2</v>
      </c>
      <c r="MW10" s="1">
        <v>0</v>
      </c>
      <c r="MX10" s="1">
        <v>0</v>
      </c>
      <c r="MY10" s="1">
        <v>0</v>
      </c>
      <c r="MZ10" s="1">
        <v>0</v>
      </c>
      <c r="NA10" s="1">
        <v>0</v>
      </c>
      <c r="NB10" s="1">
        <v>0</v>
      </c>
      <c r="NC10" s="1">
        <v>0</v>
      </c>
      <c r="ND10" s="1">
        <v>0</v>
      </c>
      <c r="NE10" s="1">
        <v>0</v>
      </c>
      <c r="NF10" s="1">
        <v>0</v>
      </c>
      <c r="NG10" s="1">
        <v>0</v>
      </c>
      <c r="NH10" s="1">
        <v>0</v>
      </c>
      <c r="NI10" s="1">
        <v>0</v>
      </c>
      <c r="NJ10" s="1">
        <v>0</v>
      </c>
      <c r="NK10" s="1">
        <v>0</v>
      </c>
      <c r="NL10" s="1">
        <v>0</v>
      </c>
      <c r="NM10" s="1">
        <v>0</v>
      </c>
      <c r="NN10" s="1">
        <v>0</v>
      </c>
      <c r="NO10" s="1">
        <v>0</v>
      </c>
      <c r="NP10" s="1">
        <v>2</v>
      </c>
      <c r="NQ10" s="1">
        <v>0</v>
      </c>
      <c r="NR10" s="1">
        <v>0</v>
      </c>
      <c r="NS10" s="1">
        <v>0</v>
      </c>
      <c r="NT10" s="1">
        <v>1</v>
      </c>
      <c r="NU10" s="1">
        <v>2</v>
      </c>
      <c r="NV10" s="1">
        <v>0</v>
      </c>
    </row>
    <row r="11" spans="1:386" x14ac:dyDescent="0.25">
      <c r="A11" s="2" t="s">
        <v>396</v>
      </c>
      <c r="B11" s="1">
        <v>99</v>
      </c>
      <c r="C11" s="1">
        <v>142</v>
      </c>
      <c r="D11" s="1">
        <v>1</v>
      </c>
      <c r="E11" s="1">
        <v>1</v>
      </c>
      <c r="F11" s="1">
        <v>1</v>
      </c>
      <c r="G11" s="1">
        <v>158</v>
      </c>
      <c r="H11" s="1">
        <v>4</v>
      </c>
      <c r="I11" s="1">
        <v>6</v>
      </c>
      <c r="J11" s="1">
        <v>0</v>
      </c>
      <c r="K11" s="1">
        <v>5</v>
      </c>
      <c r="L11" s="1">
        <v>337</v>
      </c>
      <c r="M11" s="1">
        <v>0</v>
      </c>
      <c r="N11" s="1">
        <v>4</v>
      </c>
      <c r="O11" s="1">
        <v>0</v>
      </c>
      <c r="P11" s="1">
        <v>566</v>
      </c>
      <c r="Q11" s="1">
        <v>7</v>
      </c>
      <c r="R11" s="1">
        <v>0</v>
      </c>
      <c r="S11" s="1">
        <v>0</v>
      </c>
      <c r="T11" s="1">
        <v>12</v>
      </c>
      <c r="U11" s="1">
        <v>5</v>
      </c>
      <c r="V11" s="1">
        <v>201</v>
      </c>
      <c r="W11" s="1">
        <v>1</v>
      </c>
      <c r="X11" s="1">
        <v>15</v>
      </c>
      <c r="Y11" s="1">
        <v>47</v>
      </c>
      <c r="Z11" s="1">
        <v>21</v>
      </c>
      <c r="AA11" s="1">
        <v>1</v>
      </c>
      <c r="AB11" s="1">
        <v>1</v>
      </c>
      <c r="AC11" s="1">
        <v>4</v>
      </c>
      <c r="AD11" s="1">
        <v>14</v>
      </c>
      <c r="AE11" s="1">
        <v>38</v>
      </c>
      <c r="AF11" s="1">
        <v>4</v>
      </c>
      <c r="AG11" s="1">
        <v>807</v>
      </c>
      <c r="AH11" s="1">
        <v>434</v>
      </c>
      <c r="AI11" s="1">
        <v>4</v>
      </c>
      <c r="AJ11" s="1">
        <v>0</v>
      </c>
      <c r="AK11" s="1">
        <v>0</v>
      </c>
      <c r="AL11" s="1">
        <v>10</v>
      </c>
      <c r="AM11" s="1">
        <v>15</v>
      </c>
      <c r="AN11" s="1">
        <v>116</v>
      </c>
      <c r="AO11" s="1">
        <v>4</v>
      </c>
      <c r="AP11" s="1">
        <v>159</v>
      </c>
      <c r="AQ11" s="1">
        <v>121</v>
      </c>
      <c r="AR11" s="1">
        <v>0</v>
      </c>
      <c r="AS11" s="1">
        <v>0</v>
      </c>
      <c r="AT11" s="1">
        <v>3</v>
      </c>
      <c r="AU11" s="1">
        <v>3</v>
      </c>
      <c r="AV11" s="1">
        <v>44</v>
      </c>
      <c r="AW11" s="1">
        <v>0</v>
      </c>
      <c r="AX11" s="1">
        <v>21</v>
      </c>
      <c r="AY11" s="1">
        <v>32</v>
      </c>
      <c r="AZ11" s="1">
        <v>5</v>
      </c>
      <c r="BA11" s="1">
        <v>10</v>
      </c>
      <c r="BB11" s="1">
        <v>409</v>
      </c>
      <c r="BC11" s="1">
        <v>37</v>
      </c>
      <c r="BD11" s="1">
        <v>0</v>
      </c>
      <c r="BE11" s="1">
        <v>8</v>
      </c>
      <c r="BF11" s="1">
        <v>6</v>
      </c>
      <c r="BG11" s="1">
        <v>0</v>
      </c>
      <c r="BH11" s="1">
        <v>1</v>
      </c>
      <c r="BI11" s="1">
        <v>4</v>
      </c>
      <c r="BJ11" s="1">
        <v>6</v>
      </c>
      <c r="BK11" s="1">
        <v>3</v>
      </c>
      <c r="BL11" s="1">
        <v>62</v>
      </c>
      <c r="BM11" s="1">
        <v>0</v>
      </c>
      <c r="BN11" s="1">
        <v>0</v>
      </c>
      <c r="BO11" s="1">
        <v>3</v>
      </c>
      <c r="BP11" s="1">
        <v>1</v>
      </c>
      <c r="BQ11" s="1">
        <v>8</v>
      </c>
      <c r="BR11" s="1">
        <v>12</v>
      </c>
      <c r="BS11" s="1">
        <v>5</v>
      </c>
      <c r="BT11" s="1">
        <v>409</v>
      </c>
      <c r="BU11" s="1">
        <v>9</v>
      </c>
      <c r="BV11" s="1">
        <v>8</v>
      </c>
      <c r="BW11" s="1">
        <v>1</v>
      </c>
      <c r="BX11" s="1">
        <v>0</v>
      </c>
      <c r="BY11" s="1">
        <v>0</v>
      </c>
      <c r="BZ11" s="1">
        <v>0</v>
      </c>
      <c r="CA11" s="1">
        <v>4</v>
      </c>
      <c r="CB11" s="1">
        <v>110</v>
      </c>
      <c r="CC11" s="1">
        <v>0</v>
      </c>
      <c r="CD11" s="1">
        <v>0</v>
      </c>
      <c r="CE11" s="1">
        <v>93</v>
      </c>
      <c r="CF11" s="1">
        <v>0</v>
      </c>
      <c r="CG11" s="1">
        <v>7</v>
      </c>
      <c r="CH11" s="1">
        <v>0</v>
      </c>
      <c r="CI11" s="1">
        <v>2</v>
      </c>
      <c r="CJ11" s="1">
        <v>0</v>
      </c>
      <c r="CK11" s="1">
        <v>75</v>
      </c>
      <c r="CL11" s="1">
        <v>1</v>
      </c>
      <c r="CM11" s="1">
        <v>1</v>
      </c>
      <c r="CN11" s="1">
        <v>13</v>
      </c>
      <c r="CO11" s="1">
        <v>0</v>
      </c>
      <c r="CP11" s="1">
        <v>14</v>
      </c>
      <c r="CQ11" s="1">
        <v>59</v>
      </c>
      <c r="CR11" s="1">
        <v>0</v>
      </c>
      <c r="CS11" s="1">
        <v>0</v>
      </c>
      <c r="CT11" s="1">
        <v>0</v>
      </c>
      <c r="CU11" s="1">
        <v>2</v>
      </c>
      <c r="CV11" s="1">
        <v>0</v>
      </c>
      <c r="CW11" s="1">
        <v>5</v>
      </c>
      <c r="CX11" s="1">
        <v>0</v>
      </c>
      <c r="CY11" s="1">
        <v>0</v>
      </c>
      <c r="CZ11" s="1">
        <v>0</v>
      </c>
      <c r="DA11" s="1">
        <v>0</v>
      </c>
      <c r="DB11" s="1">
        <v>1</v>
      </c>
      <c r="DC11" s="1">
        <v>7</v>
      </c>
      <c r="DD11" s="1">
        <v>0</v>
      </c>
      <c r="DE11" s="1">
        <v>0</v>
      </c>
      <c r="DF11" s="1">
        <v>0</v>
      </c>
      <c r="DG11" s="1">
        <v>38</v>
      </c>
      <c r="DH11" s="1">
        <v>0</v>
      </c>
      <c r="DI11" s="1">
        <v>93</v>
      </c>
      <c r="DJ11" s="1">
        <v>1</v>
      </c>
      <c r="DK11" s="1">
        <v>0</v>
      </c>
      <c r="DL11" s="1">
        <v>0</v>
      </c>
      <c r="DM11" s="1">
        <v>11</v>
      </c>
      <c r="DN11" s="1">
        <v>0</v>
      </c>
      <c r="DO11" s="1">
        <v>1</v>
      </c>
      <c r="DP11" s="1">
        <v>0</v>
      </c>
      <c r="DQ11" s="1">
        <v>0</v>
      </c>
      <c r="DR11" s="1">
        <v>0</v>
      </c>
      <c r="DS11" s="1">
        <v>0</v>
      </c>
      <c r="DT11" s="1">
        <v>0</v>
      </c>
      <c r="DU11" s="1">
        <v>66</v>
      </c>
      <c r="DV11" s="1">
        <v>7</v>
      </c>
      <c r="DW11" s="1">
        <v>0</v>
      </c>
      <c r="DX11" s="1">
        <v>0</v>
      </c>
      <c r="DY11" s="1">
        <v>1</v>
      </c>
      <c r="DZ11" s="1">
        <v>0</v>
      </c>
      <c r="EA11" s="1">
        <v>3</v>
      </c>
      <c r="EB11" s="1">
        <v>4</v>
      </c>
      <c r="EC11" s="1">
        <v>0</v>
      </c>
      <c r="ED11" s="1">
        <v>4</v>
      </c>
      <c r="EE11" s="1">
        <v>17</v>
      </c>
      <c r="EF11" s="1">
        <v>12</v>
      </c>
      <c r="EG11" s="1">
        <v>3</v>
      </c>
      <c r="EH11" s="1">
        <v>7</v>
      </c>
      <c r="EI11" s="1">
        <v>7</v>
      </c>
      <c r="EJ11" s="1">
        <v>1</v>
      </c>
      <c r="EK11" s="1">
        <v>0</v>
      </c>
      <c r="EL11" s="1">
        <v>1</v>
      </c>
      <c r="EM11" s="1">
        <v>0</v>
      </c>
      <c r="EN11" s="1">
        <v>0</v>
      </c>
      <c r="EO11" s="1">
        <v>3</v>
      </c>
      <c r="EP11" s="1">
        <v>0</v>
      </c>
      <c r="EQ11" s="1">
        <v>0</v>
      </c>
      <c r="ER11" s="1">
        <v>1</v>
      </c>
      <c r="ES11" s="1">
        <v>2</v>
      </c>
      <c r="ET11" s="1">
        <v>3</v>
      </c>
      <c r="EU11" s="1">
        <v>0</v>
      </c>
      <c r="EV11" s="1">
        <v>0</v>
      </c>
      <c r="EW11" s="1">
        <v>0</v>
      </c>
      <c r="EX11" s="1">
        <v>165</v>
      </c>
      <c r="EY11" s="1">
        <v>5</v>
      </c>
      <c r="EZ11" s="1">
        <v>32</v>
      </c>
      <c r="FA11" s="1">
        <v>0</v>
      </c>
      <c r="FB11" s="1">
        <v>0</v>
      </c>
      <c r="FC11" s="1">
        <v>2</v>
      </c>
      <c r="FD11" s="1">
        <v>2</v>
      </c>
      <c r="FE11" s="1">
        <v>0</v>
      </c>
      <c r="FF11" s="1">
        <v>22</v>
      </c>
      <c r="FG11" s="1">
        <v>3</v>
      </c>
      <c r="FH11" s="1">
        <v>1</v>
      </c>
      <c r="FI11" s="1">
        <v>0</v>
      </c>
      <c r="FJ11" s="1">
        <v>57</v>
      </c>
      <c r="FK11" s="1">
        <v>0</v>
      </c>
      <c r="FL11" s="1">
        <v>3</v>
      </c>
      <c r="FM11" s="1">
        <v>1</v>
      </c>
      <c r="FN11" s="1">
        <v>13</v>
      </c>
      <c r="FO11" s="1">
        <v>0</v>
      </c>
      <c r="FP11" s="1">
        <v>2</v>
      </c>
      <c r="FQ11" s="1">
        <v>8</v>
      </c>
      <c r="FR11" s="1">
        <v>0</v>
      </c>
      <c r="FS11" s="1">
        <v>0</v>
      </c>
      <c r="FT11" s="1">
        <v>0</v>
      </c>
      <c r="FU11" s="1">
        <v>0</v>
      </c>
      <c r="FV11" s="1">
        <v>2</v>
      </c>
      <c r="FW11" s="1">
        <v>204</v>
      </c>
      <c r="FX11" s="1">
        <v>0</v>
      </c>
      <c r="FY11" s="1">
        <v>0</v>
      </c>
      <c r="FZ11" s="1">
        <v>2</v>
      </c>
      <c r="GA11" s="1">
        <v>0</v>
      </c>
      <c r="GB11" s="1">
        <v>16</v>
      </c>
      <c r="GC11" s="1">
        <v>0</v>
      </c>
      <c r="GD11" s="1">
        <v>0</v>
      </c>
      <c r="GE11" s="1">
        <v>0</v>
      </c>
      <c r="GF11" s="1">
        <v>0</v>
      </c>
      <c r="GG11" s="1">
        <v>0</v>
      </c>
      <c r="GH11" s="1">
        <v>0</v>
      </c>
      <c r="GI11" s="1">
        <v>0</v>
      </c>
      <c r="GJ11" s="1">
        <v>1</v>
      </c>
      <c r="GK11" s="1">
        <v>0</v>
      </c>
      <c r="GL11" s="1">
        <v>1</v>
      </c>
      <c r="GM11" s="1">
        <v>1</v>
      </c>
      <c r="GN11" s="1">
        <v>1</v>
      </c>
      <c r="GO11" s="1">
        <v>0</v>
      </c>
      <c r="GP11" s="1">
        <v>0</v>
      </c>
      <c r="GQ11" s="1">
        <v>0</v>
      </c>
      <c r="GR11" s="1">
        <v>0</v>
      </c>
      <c r="GS11" s="1">
        <v>0</v>
      </c>
      <c r="GT11" s="1">
        <v>0</v>
      </c>
      <c r="GU11" s="1">
        <v>0</v>
      </c>
      <c r="GV11" s="1">
        <v>32</v>
      </c>
      <c r="GW11" s="1">
        <v>0</v>
      </c>
      <c r="GX11" s="1">
        <v>2</v>
      </c>
      <c r="GY11" s="1">
        <v>1</v>
      </c>
      <c r="GZ11" s="1">
        <v>4</v>
      </c>
      <c r="HA11" s="1">
        <v>1</v>
      </c>
      <c r="HB11" s="1">
        <v>0</v>
      </c>
      <c r="HC11" s="1">
        <v>0</v>
      </c>
      <c r="HD11" s="1">
        <v>0</v>
      </c>
      <c r="HE11" s="1">
        <v>0</v>
      </c>
      <c r="HF11" s="1">
        <v>0</v>
      </c>
      <c r="HG11" s="1">
        <v>3</v>
      </c>
      <c r="HH11" s="1">
        <v>0</v>
      </c>
      <c r="HI11" s="1">
        <v>1</v>
      </c>
      <c r="HJ11" s="1">
        <v>0</v>
      </c>
      <c r="HK11" s="1">
        <v>0</v>
      </c>
      <c r="HL11" s="1">
        <v>13</v>
      </c>
      <c r="HM11" s="1">
        <v>0</v>
      </c>
      <c r="HN11" s="1">
        <v>5</v>
      </c>
      <c r="HO11" s="1">
        <v>0</v>
      </c>
      <c r="HP11" s="1">
        <v>0</v>
      </c>
      <c r="HQ11" s="1">
        <v>0</v>
      </c>
      <c r="HR11" s="1">
        <v>3</v>
      </c>
      <c r="HS11" s="1">
        <v>3</v>
      </c>
      <c r="HT11" s="1">
        <v>0</v>
      </c>
      <c r="HU11" s="1">
        <v>0</v>
      </c>
      <c r="HV11" s="1">
        <v>1</v>
      </c>
      <c r="HW11" s="1">
        <v>0</v>
      </c>
      <c r="HX11" s="1">
        <v>0</v>
      </c>
      <c r="HY11" s="1">
        <v>0</v>
      </c>
      <c r="HZ11" s="1">
        <v>0</v>
      </c>
      <c r="IA11" s="1">
        <v>0</v>
      </c>
      <c r="IB11" s="1">
        <v>0</v>
      </c>
      <c r="IC11" s="1">
        <v>0</v>
      </c>
      <c r="ID11" s="1">
        <v>0</v>
      </c>
      <c r="IE11" s="1">
        <v>0</v>
      </c>
      <c r="IF11" s="1">
        <v>0</v>
      </c>
      <c r="IG11" s="1">
        <v>0</v>
      </c>
      <c r="IH11" s="1">
        <v>0</v>
      </c>
      <c r="II11" s="1">
        <v>0</v>
      </c>
      <c r="IJ11" s="1">
        <v>0</v>
      </c>
      <c r="IK11" s="1">
        <v>0</v>
      </c>
      <c r="IL11" s="1">
        <v>0</v>
      </c>
      <c r="IM11" s="1">
        <v>0</v>
      </c>
      <c r="IN11" s="1">
        <v>0</v>
      </c>
      <c r="IO11" s="1">
        <v>0</v>
      </c>
      <c r="IP11" s="1">
        <v>0</v>
      </c>
      <c r="IQ11" s="1">
        <v>0</v>
      </c>
      <c r="IR11" s="1">
        <v>0</v>
      </c>
      <c r="IS11" s="1">
        <v>0</v>
      </c>
      <c r="IT11" s="1">
        <v>0</v>
      </c>
      <c r="IU11" s="1">
        <v>0</v>
      </c>
      <c r="IV11" s="1">
        <v>0</v>
      </c>
      <c r="IW11" s="1">
        <v>2</v>
      </c>
      <c r="IX11" s="1">
        <v>0</v>
      </c>
      <c r="IY11" s="1">
        <v>0</v>
      </c>
      <c r="IZ11" s="1">
        <v>0</v>
      </c>
      <c r="JA11" s="1">
        <v>0</v>
      </c>
      <c r="JB11" s="1">
        <v>0</v>
      </c>
      <c r="JC11" s="1">
        <v>0</v>
      </c>
      <c r="JD11" s="1">
        <v>0</v>
      </c>
      <c r="JE11" s="1">
        <v>0</v>
      </c>
      <c r="JF11" s="1">
        <v>0</v>
      </c>
      <c r="JG11" s="1">
        <v>0</v>
      </c>
      <c r="JH11" s="1">
        <v>0</v>
      </c>
      <c r="JI11" s="1">
        <v>3</v>
      </c>
      <c r="JJ11" s="1">
        <v>0</v>
      </c>
      <c r="JK11" s="1">
        <v>3</v>
      </c>
      <c r="JL11" s="1">
        <v>0</v>
      </c>
      <c r="JM11" s="1">
        <v>0</v>
      </c>
      <c r="JN11" s="1">
        <v>0</v>
      </c>
      <c r="JO11" s="1">
        <v>0</v>
      </c>
      <c r="JP11" s="1">
        <v>0</v>
      </c>
      <c r="JQ11" s="1">
        <v>2</v>
      </c>
      <c r="JR11" s="1">
        <v>0</v>
      </c>
      <c r="JS11" s="1">
        <v>0</v>
      </c>
      <c r="JT11" s="1">
        <v>0</v>
      </c>
      <c r="JU11" s="1">
        <v>0</v>
      </c>
      <c r="JV11" s="1">
        <v>0</v>
      </c>
      <c r="JW11" s="1">
        <v>0</v>
      </c>
      <c r="JX11" s="1">
        <v>0</v>
      </c>
      <c r="JY11" s="1">
        <v>0</v>
      </c>
      <c r="JZ11" s="1">
        <v>8</v>
      </c>
      <c r="KA11" s="1">
        <v>0</v>
      </c>
      <c r="KB11" s="1">
        <v>0</v>
      </c>
      <c r="KC11" s="1">
        <v>2</v>
      </c>
      <c r="KD11" s="1">
        <v>0</v>
      </c>
      <c r="KE11" s="1">
        <v>0</v>
      </c>
      <c r="KF11" s="1">
        <v>0</v>
      </c>
      <c r="KG11" s="1">
        <v>9</v>
      </c>
      <c r="KH11" s="1">
        <v>0</v>
      </c>
      <c r="KI11" s="1">
        <v>0</v>
      </c>
      <c r="KJ11" s="1">
        <v>0</v>
      </c>
      <c r="KK11" s="1">
        <v>0</v>
      </c>
      <c r="KL11" s="1">
        <v>0</v>
      </c>
      <c r="KM11" s="1">
        <v>0</v>
      </c>
      <c r="KN11" s="1">
        <v>0</v>
      </c>
      <c r="KO11" s="1">
        <v>0</v>
      </c>
      <c r="KP11" s="1">
        <v>0</v>
      </c>
      <c r="KQ11" s="1">
        <v>0</v>
      </c>
      <c r="KR11" s="1">
        <v>0</v>
      </c>
      <c r="KS11" s="1">
        <v>0</v>
      </c>
      <c r="KT11" s="1">
        <v>0</v>
      </c>
      <c r="KU11" s="1">
        <v>3</v>
      </c>
      <c r="KV11" s="1">
        <v>0</v>
      </c>
      <c r="KW11" s="1">
        <v>0</v>
      </c>
      <c r="KX11" s="1">
        <v>0</v>
      </c>
      <c r="KY11" s="1">
        <v>0</v>
      </c>
      <c r="KZ11" s="1">
        <v>0</v>
      </c>
      <c r="LA11" s="1">
        <v>3</v>
      </c>
      <c r="LB11" s="1">
        <v>0</v>
      </c>
      <c r="LC11" s="1">
        <v>0</v>
      </c>
      <c r="LD11" s="1">
        <v>0</v>
      </c>
      <c r="LE11" s="1">
        <v>0</v>
      </c>
      <c r="LF11" s="1">
        <v>18</v>
      </c>
      <c r="LG11" s="1">
        <v>0</v>
      </c>
      <c r="LH11" s="1">
        <v>0</v>
      </c>
      <c r="LI11" s="1">
        <v>0</v>
      </c>
      <c r="LJ11" s="1">
        <v>1</v>
      </c>
      <c r="LK11" s="1">
        <v>2</v>
      </c>
      <c r="LL11" s="1">
        <v>0</v>
      </c>
      <c r="LM11" s="1">
        <v>6</v>
      </c>
      <c r="LN11" s="1">
        <v>0</v>
      </c>
      <c r="LO11" s="1">
        <v>7</v>
      </c>
      <c r="LP11" s="1">
        <v>0</v>
      </c>
      <c r="LQ11" s="1">
        <v>0</v>
      </c>
      <c r="LR11" s="1">
        <v>0</v>
      </c>
      <c r="LS11" s="1">
        <v>0</v>
      </c>
      <c r="LT11" s="1">
        <v>0</v>
      </c>
      <c r="LU11" s="1">
        <v>0</v>
      </c>
      <c r="LV11" s="1">
        <v>0</v>
      </c>
      <c r="LW11" s="1">
        <v>0</v>
      </c>
      <c r="LX11" s="1">
        <v>0</v>
      </c>
      <c r="LY11" s="1">
        <v>0</v>
      </c>
      <c r="LZ11" s="1">
        <v>0</v>
      </c>
      <c r="MA11" s="1">
        <v>0</v>
      </c>
      <c r="MB11" s="1">
        <v>0</v>
      </c>
      <c r="MC11" s="1">
        <v>0</v>
      </c>
      <c r="MD11" s="1">
        <v>0</v>
      </c>
      <c r="ME11" s="1">
        <v>0</v>
      </c>
      <c r="MF11" s="1">
        <v>0</v>
      </c>
      <c r="MG11" s="1">
        <v>0</v>
      </c>
      <c r="MH11" s="1">
        <v>0</v>
      </c>
      <c r="MI11" s="1">
        <v>0</v>
      </c>
      <c r="MJ11" s="1">
        <v>0</v>
      </c>
      <c r="MK11" s="1">
        <v>0</v>
      </c>
      <c r="ML11" s="1">
        <v>0</v>
      </c>
      <c r="MM11" s="1">
        <v>1</v>
      </c>
      <c r="MN11" s="1">
        <v>0</v>
      </c>
      <c r="MO11" s="1">
        <v>0</v>
      </c>
      <c r="MP11" s="1">
        <v>0</v>
      </c>
      <c r="MQ11" s="1">
        <v>0</v>
      </c>
      <c r="MR11" s="1">
        <v>0</v>
      </c>
      <c r="MS11" s="1">
        <v>0</v>
      </c>
      <c r="MT11" s="1">
        <v>0</v>
      </c>
      <c r="MU11" s="1">
        <v>0</v>
      </c>
      <c r="MV11" s="1">
        <v>0</v>
      </c>
      <c r="MW11" s="1">
        <v>0</v>
      </c>
      <c r="MX11" s="1">
        <v>1</v>
      </c>
      <c r="MY11" s="1">
        <v>0</v>
      </c>
      <c r="MZ11" s="1">
        <v>0</v>
      </c>
      <c r="NA11" s="1">
        <v>2</v>
      </c>
      <c r="NB11" s="1">
        <v>0</v>
      </c>
      <c r="NC11" s="1">
        <v>2</v>
      </c>
      <c r="ND11" s="1">
        <v>0</v>
      </c>
      <c r="NE11" s="1">
        <v>1</v>
      </c>
      <c r="NF11" s="1">
        <v>0</v>
      </c>
      <c r="NG11" s="1">
        <v>0</v>
      </c>
      <c r="NH11" s="1">
        <v>0</v>
      </c>
      <c r="NI11" s="1">
        <v>0</v>
      </c>
      <c r="NJ11" s="1">
        <v>0</v>
      </c>
      <c r="NK11" s="1">
        <v>0</v>
      </c>
      <c r="NL11" s="1">
        <v>0</v>
      </c>
      <c r="NM11" s="1">
        <v>0</v>
      </c>
      <c r="NN11" s="1">
        <v>0</v>
      </c>
      <c r="NO11" s="1">
        <v>1</v>
      </c>
      <c r="NP11" s="1">
        <v>1</v>
      </c>
      <c r="NQ11" s="1">
        <v>0</v>
      </c>
      <c r="NR11" s="1">
        <v>0</v>
      </c>
      <c r="NS11" s="1">
        <v>0</v>
      </c>
      <c r="NT11" s="1">
        <v>0</v>
      </c>
      <c r="NU11" s="1">
        <v>0</v>
      </c>
      <c r="NV11" s="1">
        <v>7</v>
      </c>
    </row>
    <row r="12" spans="1:386" x14ac:dyDescent="0.25">
      <c r="A12" s="2" t="s">
        <v>397</v>
      </c>
      <c r="B12" s="1">
        <v>419</v>
      </c>
      <c r="C12" s="1">
        <v>525</v>
      </c>
      <c r="D12" s="1">
        <v>28</v>
      </c>
      <c r="E12" s="1">
        <v>13</v>
      </c>
      <c r="F12" s="1">
        <v>3</v>
      </c>
      <c r="G12" s="1">
        <v>449</v>
      </c>
      <c r="H12" s="1">
        <v>7</v>
      </c>
      <c r="I12" s="1">
        <v>42</v>
      </c>
      <c r="J12" s="1">
        <v>0</v>
      </c>
      <c r="K12" s="1">
        <v>26</v>
      </c>
      <c r="L12" s="1">
        <v>1356</v>
      </c>
      <c r="M12" s="1">
        <v>1</v>
      </c>
      <c r="N12" s="1">
        <v>6</v>
      </c>
      <c r="O12" s="1">
        <v>0</v>
      </c>
      <c r="P12" s="1">
        <v>2304</v>
      </c>
      <c r="Q12" s="1">
        <v>7</v>
      </c>
      <c r="R12" s="1">
        <v>1</v>
      </c>
      <c r="S12" s="1">
        <v>1</v>
      </c>
      <c r="T12" s="1">
        <v>50</v>
      </c>
      <c r="U12" s="1">
        <v>6</v>
      </c>
      <c r="V12" s="1">
        <v>731</v>
      </c>
      <c r="W12" s="1">
        <v>8</v>
      </c>
      <c r="X12" s="1">
        <v>51</v>
      </c>
      <c r="Y12" s="1">
        <v>154</v>
      </c>
      <c r="Z12" s="1">
        <v>31</v>
      </c>
      <c r="AA12" s="1">
        <v>1</v>
      </c>
      <c r="AB12" s="1">
        <v>7</v>
      </c>
      <c r="AC12" s="1">
        <v>4</v>
      </c>
      <c r="AD12" s="1">
        <v>11</v>
      </c>
      <c r="AE12" s="1">
        <v>85</v>
      </c>
      <c r="AF12" s="1">
        <v>17</v>
      </c>
      <c r="AG12" s="1">
        <v>2422</v>
      </c>
      <c r="AH12" s="1">
        <v>1671</v>
      </c>
      <c r="AI12" s="1">
        <v>32</v>
      </c>
      <c r="AJ12" s="1">
        <v>0</v>
      </c>
      <c r="AK12" s="1">
        <v>13</v>
      </c>
      <c r="AL12" s="1">
        <v>58</v>
      </c>
      <c r="AM12" s="1">
        <v>68</v>
      </c>
      <c r="AN12" s="1">
        <v>580</v>
      </c>
      <c r="AO12" s="1">
        <v>9</v>
      </c>
      <c r="AP12" s="1">
        <v>623</v>
      </c>
      <c r="AQ12" s="1">
        <v>257</v>
      </c>
      <c r="AR12" s="1">
        <v>1</v>
      </c>
      <c r="AS12" s="1">
        <v>0</v>
      </c>
      <c r="AT12" s="1">
        <v>5</v>
      </c>
      <c r="AU12" s="1">
        <v>10</v>
      </c>
      <c r="AV12" s="1">
        <v>74</v>
      </c>
      <c r="AW12" s="1">
        <v>0</v>
      </c>
      <c r="AX12" s="1">
        <v>51</v>
      </c>
      <c r="AY12" s="1">
        <v>72</v>
      </c>
      <c r="AZ12" s="1">
        <v>28</v>
      </c>
      <c r="BA12" s="1">
        <v>24</v>
      </c>
      <c r="BB12" s="1">
        <v>525</v>
      </c>
      <c r="BC12" s="1">
        <v>71</v>
      </c>
      <c r="BD12" s="1">
        <v>0</v>
      </c>
      <c r="BE12" s="1">
        <v>15</v>
      </c>
      <c r="BF12" s="1">
        <v>18</v>
      </c>
      <c r="BG12" s="1">
        <v>0</v>
      </c>
      <c r="BH12" s="1">
        <v>2</v>
      </c>
      <c r="BI12" s="1">
        <v>6</v>
      </c>
      <c r="BJ12" s="1">
        <v>22</v>
      </c>
      <c r="BK12" s="1">
        <v>10</v>
      </c>
      <c r="BL12" s="1">
        <v>136</v>
      </c>
      <c r="BM12" s="1">
        <v>0</v>
      </c>
      <c r="BN12" s="1">
        <v>0</v>
      </c>
      <c r="BO12" s="1">
        <v>0</v>
      </c>
      <c r="BP12" s="1">
        <v>7</v>
      </c>
      <c r="BQ12" s="1">
        <v>19</v>
      </c>
      <c r="BR12" s="1">
        <v>50</v>
      </c>
      <c r="BS12" s="1">
        <v>0</v>
      </c>
      <c r="BT12" s="1">
        <v>525</v>
      </c>
      <c r="BU12" s="1">
        <v>7</v>
      </c>
      <c r="BV12" s="1">
        <v>28</v>
      </c>
      <c r="BW12" s="1">
        <v>0</v>
      </c>
      <c r="BX12" s="1">
        <v>0</v>
      </c>
      <c r="BY12" s="1">
        <v>2</v>
      </c>
      <c r="BZ12" s="1">
        <v>0</v>
      </c>
      <c r="CA12" s="1">
        <v>3</v>
      </c>
      <c r="CB12" s="1">
        <v>463</v>
      </c>
      <c r="CC12" s="1">
        <v>13</v>
      </c>
      <c r="CD12" s="1">
        <v>0</v>
      </c>
      <c r="CE12" s="1">
        <v>60</v>
      </c>
      <c r="CF12" s="1">
        <v>1</v>
      </c>
      <c r="CG12" s="1">
        <v>23</v>
      </c>
      <c r="CH12" s="1">
        <v>0</v>
      </c>
      <c r="CI12" s="1">
        <v>15</v>
      </c>
      <c r="CJ12" s="1">
        <v>4</v>
      </c>
      <c r="CK12" s="1">
        <v>220</v>
      </c>
      <c r="CL12" s="1">
        <v>31</v>
      </c>
      <c r="CM12" s="1">
        <v>14</v>
      </c>
      <c r="CN12" s="1">
        <v>71</v>
      </c>
      <c r="CO12" s="1">
        <v>8</v>
      </c>
      <c r="CP12" s="1">
        <v>37</v>
      </c>
      <c r="CQ12" s="1">
        <v>290</v>
      </c>
      <c r="CR12" s="1">
        <v>0</v>
      </c>
      <c r="CS12" s="1">
        <v>5</v>
      </c>
      <c r="CT12" s="1">
        <v>0</v>
      </c>
      <c r="CU12" s="1">
        <v>5</v>
      </c>
      <c r="CV12" s="1">
        <v>2</v>
      </c>
      <c r="CW12" s="1">
        <v>15</v>
      </c>
      <c r="CX12" s="1">
        <v>0</v>
      </c>
      <c r="CY12" s="1">
        <v>2</v>
      </c>
      <c r="CZ12" s="1">
        <v>6</v>
      </c>
      <c r="DA12" s="1">
        <v>0</v>
      </c>
      <c r="DB12" s="1">
        <v>8</v>
      </c>
      <c r="DC12" s="1">
        <v>23</v>
      </c>
      <c r="DD12" s="1">
        <v>0</v>
      </c>
      <c r="DE12" s="1">
        <v>4</v>
      </c>
      <c r="DF12" s="1">
        <v>6</v>
      </c>
      <c r="DG12" s="1">
        <v>167</v>
      </c>
      <c r="DH12" s="1">
        <v>7</v>
      </c>
      <c r="DI12" s="1">
        <v>359</v>
      </c>
      <c r="DJ12" s="1">
        <v>0</v>
      </c>
      <c r="DK12" s="1">
        <v>15</v>
      </c>
      <c r="DL12" s="1">
        <v>2</v>
      </c>
      <c r="DM12" s="1">
        <v>59</v>
      </c>
      <c r="DN12" s="1">
        <v>0</v>
      </c>
      <c r="DO12" s="1">
        <v>0</v>
      </c>
      <c r="DP12" s="1">
        <v>6</v>
      </c>
      <c r="DQ12" s="1">
        <v>1</v>
      </c>
      <c r="DR12" s="1">
        <v>0</v>
      </c>
      <c r="DS12" s="1">
        <v>6</v>
      </c>
      <c r="DT12" s="1">
        <v>0</v>
      </c>
      <c r="DU12" s="1">
        <v>139</v>
      </c>
      <c r="DV12" s="1">
        <v>4</v>
      </c>
      <c r="DW12" s="1">
        <v>0</v>
      </c>
      <c r="DX12" s="1">
        <v>0</v>
      </c>
      <c r="DY12" s="1">
        <v>1</v>
      </c>
      <c r="DZ12" s="1">
        <v>1</v>
      </c>
      <c r="EA12" s="1">
        <v>1</v>
      </c>
      <c r="EB12" s="1">
        <v>2</v>
      </c>
      <c r="EC12" s="1">
        <v>9</v>
      </c>
      <c r="ED12" s="1">
        <v>18</v>
      </c>
      <c r="EE12" s="1">
        <v>68</v>
      </c>
      <c r="EF12" s="1">
        <v>12</v>
      </c>
      <c r="EG12" s="1">
        <v>39</v>
      </c>
      <c r="EH12" s="1">
        <v>11</v>
      </c>
      <c r="EI12" s="1">
        <v>13</v>
      </c>
      <c r="EJ12" s="1">
        <v>18</v>
      </c>
      <c r="EK12" s="1">
        <v>4</v>
      </c>
      <c r="EL12" s="1">
        <v>3</v>
      </c>
      <c r="EM12" s="1">
        <v>9</v>
      </c>
      <c r="EN12" s="1">
        <v>0</v>
      </c>
      <c r="EO12" s="1">
        <v>9</v>
      </c>
      <c r="EP12" s="1">
        <v>0</v>
      </c>
      <c r="EQ12" s="1">
        <v>1</v>
      </c>
      <c r="ER12" s="1">
        <v>8</v>
      </c>
      <c r="ES12" s="1">
        <v>1</v>
      </c>
      <c r="ET12" s="1">
        <v>0</v>
      </c>
      <c r="EU12" s="1">
        <v>1</v>
      </c>
      <c r="EV12" s="1">
        <v>2</v>
      </c>
      <c r="EW12" s="1">
        <v>1</v>
      </c>
      <c r="EX12" s="1">
        <v>1280</v>
      </c>
      <c r="EY12" s="1">
        <v>18</v>
      </c>
      <c r="EZ12" s="1">
        <v>494</v>
      </c>
      <c r="FA12" s="1">
        <v>1</v>
      </c>
      <c r="FB12" s="1">
        <v>8</v>
      </c>
      <c r="FC12" s="1">
        <v>2</v>
      </c>
      <c r="FD12" s="1">
        <v>20</v>
      </c>
      <c r="FE12" s="1">
        <v>5</v>
      </c>
      <c r="FF12" s="1">
        <v>166</v>
      </c>
      <c r="FG12" s="1">
        <v>0</v>
      </c>
      <c r="FH12" s="1">
        <v>0</v>
      </c>
      <c r="FI12" s="1">
        <v>2</v>
      </c>
      <c r="FJ12" s="1">
        <v>172</v>
      </c>
      <c r="FK12" s="1">
        <v>3</v>
      </c>
      <c r="FL12" s="1">
        <v>15</v>
      </c>
      <c r="FM12" s="1">
        <v>7</v>
      </c>
      <c r="FN12" s="1">
        <v>59</v>
      </c>
      <c r="FO12" s="1">
        <v>0</v>
      </c>
      <c r="FP12" s="1">
        <v>4</v>
      </c>
      <c r="FQ12" s="1">
        <v>7</v>
      </c>
      <c r="FR12" s="1">
        <v>2</v>
      </c>
      <c r="FS12" s="1">
        <v>0</v>
      </c>
      <c r="FT12" s="1">
        <v>0</v>
      </c>
      <c r="FU12" s="1">
        <v>0</v>
      </c>
      <c r="FV12" s="1">
        <v>0</v>
      </c>
      <c r="FW12" s="1">
        <v>645</v>
      </c>
      <c r="FX12" s="1">
        <v>8</v>
      </c>
      <c r="FY12" s="1">
        <v>1</v>
      </c>
      <c r="FZ12" s="1">
        <v>0</v>
      </c>
      <c r="GA12" s="1">
        <v>5</v>
      </c>
      <c r="GB12" s="1">
        <v>74</v>
      </c>
      <c r="GC12" s="1">
        <v>0</v>
      </c>
      <c r="GD12" s="1">
        <v>0</v>
      </c>
      <c r="GE12" s="1">
        <v>5</v>
      </c>
      <c r="GF12" s="1">
        <v>0</v>
      </c>
      <c r="GG12" s="1">
        <v>8</v>
      </c>
      <c r="GH12" s="1">
        <v>2</v>
      </c>
      <c r="GI12" s="1">
        <v>14</v>
      </c>
      <c r="GJ12" s="1">
        <v>4</v>
      </c>
      <c r="GK12" s="1">
        <v>0</v>
      </c>
      <c r="GL12" s="1">
        <v>0</v>
      </c>
      <c r="GM12" s="1">
        <v>2</v>
      </c>
      <c r="GN12" s="1">
        <v>6</v>
      </c>
      <c r="GO12" s="1">
        <v>1</v>
      </c>
      <c r="GP12" s="1">
        <v>0</v>
      </c>
      <c r="GQ12" s="1">
        <v>10</v>
      </c>
      <c r="GR12" s="1">
        <v>0</v>
      </c>
      <c r="GS12" s="1">
        <v>7</v>
      </c>
      <c r="GT12" s="1">
        <v>1</v>
      </c>
      <c r="GU12" s="1">
        <v>0</v>
      </c>
      <c r="GV12" s="1">
        <v>163</v>
      </c>
      <c r="GW12" s="1">
        <v>1</v>
      </c>
      <c r="GX12" s="1">
        <v>0</v>
      </c>
      <c r="GY12" s="1">
        <v>11</v>
      </c>
      <c r="GZ12" s="1">
        <v>23</v>
      </c>
      <c r="HA12" s="1">
        <v>2</v>
      </c>
      <c r="HB12" s="1">
        <v>2</v>
      </c>
      <c r="HC12" s="1">
        <v>0</v>
      </c>
      <c r="HD12" s="1">
        <v>0</v>
      </c>
      <c r="HE12" s="1">
        <v>0</v>
      </c>
      <c r="HF12" s="1">
        <v>0</v>
      </c>
      <c r="HG12" s="1">
        <v>10</v>
      </c>
      <c r="HH12" s="1">
        <v>0</v>
      </c>
      <c r="HI12" s="1">
        <v>7</v>
      </c>
      <c r="HJ12" s="1">
        <v>1</v>
      </c>
      <c r="HK12" s="1">
        <v>1</v>
      </c>
      <c r="HL12" s="1">
        <v>51</v>
      </c>
      <c r="HM12" s="1">
        <v>0</v>
      </c>
      <c r="HN12" s="1">
        <v>0</v>
      </c>
      <c r="HO12" s="1">
        <v>0</v>
      </c>
      <c r="HP12" s="1">
        <v>1</v>
      </c>
      <c r="HQ12" s="1">
        <v>5</v>
      </c>
      <c r="HR12" s="1">
        <v>0</v>
      </c>
      <c r="HS12" s="1">
        <v>6</v>
      </c>
      <c r="HT12" s="1">
        <v>0</v>
      </c>
      <c r="HU12" s="1">
        <v>8</v>
      </c>
      <c r="HV12" s="1">
        <v>0</v>
      </c>
      <c r="HW12" s="1">
        <v>6</v>
      </c>
      <c r="HX12" s="1">
        <v>0</v>
      </c>
      <c r="HY12" s="1">
        <v>0</v>
      </c>
      <c r="HZ12" s="1">
        <v>0</v>
      </c>
      <c r="IA12" s="1">
        <v>0</v>
      </c>
      <c r="IB12" s="1">
        <v>0</v>
      </c>
      <c r="IC12" s="1">
        <v>0</v>
      </c>
      <c r="ID12" s="1">
        <v>0</v>
      </c>
      <c r="IE12" s="1">
        <v>0</v>
      </c>
      <c r="IF12" s="1">
        <v>1</v>
      </c>
      <c r="IG12" s="1">
        <v>3</v>
      </c>
      <c r="IH12" s="1">
        <v>1</v>
      </c>
      <c r="II12" s="1">
        <v>0</v>
      </c>
      <c r="IJ12" s="1">
        <v>0</v>
      </c>
      <c r="IK12" s="1">
        <v>4</v>
      </c>
      <c r="IL12" s="1">
        <v>0</v>
      </c>
      <c r="IM12" s="1">
        <v>0</v>
      </c>
      <c r="IN12" s="1">
        <v>4</v>
      </c>
      <c r="IO12" s="1">
        <v>0</v>
      </c>
      <c r="IP12" s="1">
        <v>2</v>
      </c>
      <c r="IQ12" s="1">
        <v>0</v>
      </c>
      <c r="IR12" s="1">
        <v>1</v>
      </c>
      <c r="IS12" s="1">
        <v>0</v>
      </c>
      <c r="IT12" s="1">
        <v>0</v>
      </c>
      <c r="IU12" s="1">
        <v>0</v>
      </c>
      <c r="IV12" s="1">
        <v>0</v>
      </c>
      <c r="IW12" s="1">
        <v>9</v>
      </c>
      <c r="IX12" s="1">
        <v>0</v>
      </c>
      <c r="IY12" s="1">
        <v>0</v>
      </c>
      <c r="IZ12" s="1">
        <v>0</v>
      </c>
      <c r="JA12" s="1">
        <v>0</v>
      </c>
      <c r="JB12" s="1">
        <v>3</v>
      </c>
      <c r="JC12" s="1">
        <v>0</v>
      </c>
      <c r="JD12" s="1">
        <v>0</v>
      </c>
      <c r="JE12" s="1">
        <v>0</v>
      </c>
      <c r="JF12" s="1">
        <v>0</v>
      </c>
      <c r="JG12" s="1">
        <v>3</v>
      </c>
      <c r="JH12" s="1">
        <v>0</v>
      </c>
      <c r="JI12" s="1">
        <v>0</v>
      </c>
      <c r="JJ12" s="1">
        <v>3</v>
      </c>
      <c r="JK12" s="1">
        <v>0</v>
      </c>
      <c r="JL12" s="1">
        <v>0</v>
      </c>
      <c r="JM12" s="1">
        <v>3</v>
      </c>
      <c r="JN12" s="1">
        <v>0</v>
      </c>
      <c r="JO12" s="1">
        <v>2</v>
      </c>
      <c r="JP12" s="1">
        <v>0</v>
      </c>
      <c r="JQ12" s="1">
        <v>0</v>
      </c>
      <c r="JR12" s="1">
        <v>0</v>
      </c>
      <c r="JS12" s="1">
        <v>0</v>
      </c>
      <c r="JT12" s="1">
        <v>0</v>
      </c>
      <c r="JU12" s="1">
        <v>0</v>
      </c>
      <c r="JV12" s="1">
        <v>0</v>
      </c>
      <c r="JW12" s="1">
        <v>0</v>
      </c>
      <c r="JX12" s="1">
        <v>4</v>
      </c>
      <c r="JY12" s="1">
        <v>0</v>
      </c>
      <c r="JZ12" s="1">
        <v>17</v>
      </c>
      <c r="KA12" s="1">
        <v>1</v>
      </c>
      <c r="KB12" s="1">
        <v>0</v>
      </c>
      <c r="KC12" s="1">
        <v>12</v>
      </c>
      <c r="KD12" s="1">
        <v>0</v>
      </c>
      <c r="KE12" s="1">
        <v>1</v>
      </c>
      <c r="KF12" s="1">
        <v>0</v>
      </c>
      <c r="KG12" s="1">
        <v>25</v>
      </c>
      <c r="KH12" s="1">
        <v>0</v>
      </c>
      <c r="KI12" s="1">
        <v>0</v>
      </c>
      <c r="KJ12" s="1">
        <v>0</v>
      </c>
      <c r="KK12" s="1">
        <v>2</v>
      </c>
      <c r="KL12" s="1">
        <v>0</v>
      </c>
      <c r="KM12" s="1">
        <v>1</v>
      </c>
      <c r="KN12" s="1">
        <v>0</v>
      </c>
      <c r="KO12" s="1">
        <v>0</v>
      </c>
      <c r="KP12" s="1">
        <v>0</v>
      </c>
      <c r="KQ12" s="1">
        <v>3</v>
      </c>
      <c r="KR12" s="1">
        <v>1</v>
      </c>
      <c r="KS12" s="1">
        <v>0</v>
      </c>
      <c r="KT12" s="1">
        <v>0</v>
      </c>
      <c r="KU12" s="1">
        <v>0</v>
      </c>
      <c r="KV12" s="1">
        <v>0</v>
      </c>
      <c r="KW12" s="1">
        <v>0</v>
      </c>
      <c r="KX12" s="1">
        <v>3</v>
      </c>
      <c r="KY12" s="1">
        <v>1</v>
      </c>
      <c r="KZ12" s="1">
        <v>0</v>
      </c>
      <c r="LA12" s="1">
        <v>0</v>
      </c>
      <c r="LB12" s="1">
        <v>0</v>
      </c>
      <c r="LC12" s="1">
        <v>0</v>
      </c>
      <c r="LD12" s="1">
        <v>0</v>
      </c>
      <c r="LE12" s="1">
        <v>1</v>
      </c>
      <c r="LF12" s="1">
        <v>72</v>
      </c>
      <c r="LG12" s="1">
        <v>0</v>
      </c>
      <c r="LH12" s="1">
        <v>0</v>
      </c>
      <c r="LI12" s="1">
        <v>0</v>
      </c>
      <c r="LJ12" s="1">
        <v>4</v>
      </c>
      <c r="LK12" s="1">
        <v>0</v>
      </c>
      <c r="LL12" s="1">
        <v>0</v>
      </c>
      <c r="LM12" s="1">
        <v>0</v>
      </c>
      <c r="LN12" s="1">
        <v>0</v>
      </c>
      <c r="LO12" s="1">
        <v>2</v>
      </c>
      <c r="LP12" s="1">
        <v>0</v>
      </c>
      <c r="LQ12" s="1">
        <v>2</v>
      </c>
      <c r="LR12" s="1">
        <v>1</v>
      </c>
      <c r="LS12" s="1">
        <v>1</v>
      </c>
      <c r="LT12" s="1">
        <v>0</v>
      </c>
      <c r="LU12" s="1">
        <v>0</v>
      </c>
      <c r="LV12" s="1">
        <v>0</v>
      </c>
      <c r="LW12" s="1">
        <v>0</v>
      </c>
      <c r="LX12" s="1">
        <v>0</v>
      </c>
      <c r="LY12" s="1">
        <v>0</v>
      </c>
      <c r="LZ12" s="1">
        <v>0</v>
      </c>
      <c r="MA12" s="1">
        <v>0</v>
      </c>
      <c r="MB12" s="1">
        <v>0</v>
      </c>
      <c r="MC12" s="1">
        <v>0</v>
      </c>
      <c r="MD12" s="1">
        <v>0</v>
      </c>
      <c r="ME12" s="1">
        <v>3</v>
      </c>
      <c r="MF12" s="1">
        <v>0</v>
      </c>
      <c r="MG12" s="1">
        <v>0</v>
      </c>
      <c r="MH12" s="1">
        <v>0</v>
      </c>
      <c r="MI12" s="1">
        <v>2</v>
      </c>
      <c r="MJ12" s="1">
        <v>0</v>
      </c>
      <c r="MK12" s="1">
        <v>0</v>
      </c>
      <c r="ML12" s="1">
        <v>2</v>
      </c>
      <c r="MM12" s="1">
        <v>0</v>
      </c>
      <c r="MN12" s="1">
        <v>3</v>
      </c>
      <c r="MO12" s="1">
        <v>0</v>
      </c>
      <c r="MP12" s="1">
        <v>0</v>
      </c>
      <c r="MQ12" s="1">
        <v>0</v>
      </c>
      <c r="MR12" s="1">
        <v>0</v>
      </c>
      <c r="MS12" s="1">
        <v>0</v>
      </c>
      <c r="MT12" s="1">
        <v>0</v>
      </c>
      <c r="MU12" s="1">
        <v>1</v>
      </c>
      <c r="MV12" s="1">
        <v>0</v>
      </c>
      <c r="MW12" s="1">
        <v>1</v>
      </c>
      <c r="MX12" s="1">
        <v>0</v>
      </c>
      <c r="MY12" s="1">
        <v>5</v>
      </c>
      <c r="MZ12" s="1">
        <v>0</v>
      </c>
      <c r="NA12" s="1">
        <v>0</v>
      </c>
      <c r="NB12" s="1">
        <v>1</v>
      </c>
      <c r="NC12" s="1">
        <v>0</v>
      </c>
      <c r="ND12" s="1">
        <v>0</v>
      </c>
      <c r="NE12" s="1">
        <v>0</v>
      </c>
      <c r="NF12" s="1">
        <v>1</v>
      </c>
      <c r="NG12" s="1">
        <v>1</v>
      </c>
      <c r="NH12" s="1">
        <v>0</v>
      </c>
      <c r="NI12" s="1">
        <v>0</v>
      </c>
      <c r="NJ12" s="1">
        <v>0</v>
      </c>
      <c r="NK12" s="1">
        <v>0</v>
      </c>
      <c r="NL12" s="1">
        <v>0</v>
      </c>
      <c r="NM12" s="1">
        <v>0</v>
      </c>
      <c r="NN12" s="1">
        <v>0</v>
      </c>
      <c r="NO12" s="1">
        <v>3</v>
      </c>
      <c r="NP12" s="1">
        <v>9</v>
      </c>
      <c r="NQ12" s="1">
        <v>0</v>
      </c>
      <c r="NR12" s="1">
        <v>4</v>
      </c>
      <c r="NS12" s="1">
        <v>0</v>
      </c>
      <c r="NT12" s="1">
        <v>0</v>
      </c>
      <c r="NU12" s="1">
        <v>0</v>
      </c>
      <c r="NV12" s="1">
        <v>13</v>
      </c>
    </row>
    <row r="13" spans="1:386" x14ac:dyDescent="0.25">
      <c r="A13" s="2" t="s">
        <v>39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2</v>
      </c>
      <c r="M13" s="1">
        <v>0</v>
      </c>
      <c r="N13" s="1">
        <v>0</v>
      </c>
      <c r="O13" s="1">
        <v>0</v>
      </c>
      <c r="P13" s="1">
        <v>3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1</v>
      </c>
      <c r="W13" s="1">
        <v>0</v>
      </c>
      <c r="X13" s="1">
        <v>0</v>
      </c>
      <c r="Y13" s="1">
        <v>0</v>
      </c>
      <c r="Z13" s="1">
        <v>0</v>
      </c>
      <c r="AA13" s="1">
        <v>1</v>
      </c>
      <c r="AB13" s="1">
        <v>1</v>
      </c>
      <c r="AC13" s="1">
        <v>0</v>
      </c>
      <c r="AD13" s="1">
        <v>0</v>
      </c>
      <c r="AE13" s="1">
        <v>0</v>
      </c>
      <c r="AF13" s="1">
        <v>0</v>
      </c>
      <c r="AG13" s="1">
        <v>9</v>
      </c>
      <c r="AH13" s="1">
        <v>1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1</v>
      </c>
      <c r="AO13" s="1">
        <v>0</v>
      </c>
      <c r="AP13" s="1">
        <v>2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4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1</v>
      </c>
      <c r="BJ13" s="1">
        <v>0</v>
      </c>
      <c r="BK13" s="1">
        <v>0</v>
      </c>
      <c r="BL13" s="1">
        <v>0</v>
      </c>
      <c r="BM13" s="1">
        <v>0</v>
      </c>
      <c r="BN13" s="1">
        <v>0</v>
      </c>
      <c r="BO13" s="1">
        <v>0</v>
      </c>
      <c r="BP13" s="1">
        <v>0</v>
      </c>
      <c r="BQ13" s="1">
        <v>1</v>
      </c>
      <c r="BR13" s="1">
        <v>0</v>
      </c>
      <c r="BS13" s="1">
        <v>0</v>
      </c>
      <c r="BT13" s="1">
        <v>4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0</v>
      </c>
      <c r="CB13" s="1">
        <v>0</v>
      </c>
      <c r="CC13" s="1">
        <v>0</v>
      </c>
      <c r="CD13" s="1">
        <v>0</v>
      </c>
      <c r="CE13" s="1">
        <v>1</v>
      </c>
      <c r="CF13" s="1">
        <v>0</v>
      </c>
      <c r="CG13" s="1">
        <v>0</v>
      </c>
      <c r="CH13" s="1">
        <v>0</v>
      </c>
      <c r="CI13" s="1">
        <v>0</v>
      </c>
      <c r="CJ13" s="1">
        <v>0</v>
      </c>
      <c r="CK13" s="1">
        <v>0</v>
      </c>
      <c r="CL13" s="1">
        <v>0</v>
      </c>
      <c r="CM13" s="1">
        <v>0</v>
      </c>
      <c r="CN13" s="1">
        <v>0</v>
      </c>
      <c r="CO13" s="1">
        <v>0</v>
      </c>
      <c r="CP13" s="1">
        <v>0</v>
      </c>
      <c r="CQ13" s="1">
        <v>2</v>
      </c>
      <c r="CR13" s="1">
        <v>0</v>
      </c>
      <c r="CS13" s="1">
        <v>0</v>
      </c>
      <c r="CT13" s="1">
        <v>0</v>
      </c>
      <c r="CU13" s="1">
        <v>0</v>
      </c>
      <c r="CV13" s="1">
        <v>0</v>
      </c>
      <c r="CW13" s="1">
        <v>0</v>
      </c>
      <c r="CX13" s="1">
        <v>0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">
        <v>0</v>
      </c>
      <c r="DH13" s="1">
        <v>0</v>
      </c>
      <c r="DI13" s="1">
        <v>0</v>
      </c>
      <c r="DJ13" s="1">
        <v>0</v>
      </c>
      <c r="DK13" s="1">
        <v>0</v>
      </c>
      <c r="DL13" s="1">
        <v>0</v>
      </c>
      <c r="DM13" s="1">
        <v>0</v>
      </c>
      <c r="DN13" s="1">
        <v>0</v>
      </c>
      <c r="DO13" s="1">
        <v>0</v>
      </c>
      <c r="DP13" s="1">
        <v>0</v>
      </c>
      <c r="DQ13" s="1">
        <v>0</v>
      </c>
      <c r="DR13" s="1">
        <v>0</v>
      </c>
      <c r="DS13" s="1">
        <v>0</v>
      </c>
      <c r="DT13" s="1">
        <v>0</v>
      </c>
      <c r="DU13" s="1">
        <v>0</v>
      </c>
      <c r="DV13" s="1">
        <v>0</v>
      </c>
      <c r="DW13" s="1">
        <v>0</v>
      </c>
      <c r="DX13" s="1">
        <v>0</v>
      </c>
      <c r="DY13" s="1">
        <v>0</v>
      </c>
      <c r="DZ13" s="1">
        <v>0</v>
      </c>
      <c r="EA13" s="1">
        <v>0</v>
      </c>
      <c r="EB13" s="1">
        <v>0</v>
      </c>
      <c r="EC13" s="1">
        <v>0</v>
      </c>
      <c r="ED13" s="1">
        <v>0</v>
      </c>
      <c r="EE13" s="1">
        <v>0</v>
      </c>
      <c r="EF13" s="1">
        <v>0</v>
      </c>
      <c r="EG13" s="1">
        <v>0</v>
      </c>
      <c r="EH13" s="1">
        <v>0</v>
      </c>
      <c r="EI13" s="1">
        <v>0</v>
      </c>
      <c r="EJ13" s="1">
        <v>0</v>
      </c>
      <c r="EK13" s="1">
        <v>0</v>
      </c>
      <c r="EL13" s="1">
        <v>0</v>
      </c>
      <c r="EM13" s="1">
        <v>0</v>
      </c>
      <c r="EN13" s="1">
        <v>0</v>
      </c>
      <c r="EO13" s="1">
        <v>0</v>
      </c>
      <c r="EP13" s="1">
        <v>0</v>
      </c>
      <c r="EQ13" s="1">
        <v>0</v>
      </c>
      <c r="ER13" s="1">
        <v>0</v>
      </c>
      <c r="ES13" s="1">
        <v>0</v>
      </c>
      <c r="ET13" s="1">
        <v>0</v>
      </c>
      <c r="EU13" s="1">
        <v>0</v>
      </c>
      <c r="EV13" s="1">
        <v>0</v>
      </c>
      <c r="EW13" s="1">
        <v>0</v>
      </c>
      <c r="EX13" s="1">
        <v>3</v>
      </c>
      <c r="EY13" s="1">
        <v>0</v>
      </c>
      <c r="EZ13" s="1">
        <v>0</v>
      </c>
      <c r="FA13" s="1">
        <v>0</v>
      </c>
      <c r="FB13" s="1">
        <v>0</v>
      </c>
      <c r="FC13" s="1">
        <v>0</v>
      </c>
      <c r="FD13" s="1">
        <v>0</v>
      </c>
      <c r="FE13" s="1">
        <v>0</v>
      </c>
      <c r="FF13" s="1">
        <v>2</v>
      </c>
      <c r="FG13" s="1">
        <v>0</v>
      </c>
      <c r="FH13" s="1">
        <v>0</v>
      </c>
      <c r="FI13" s="1">
        <v>0</v>
      </c>
      <c r="FJ13" s="1">
        <v>0</v>
      </c>
      <c r="FK13" s="1">
        <v>0</v>
      </c>
      <c r="FL13" s="1">
        <v>0</v>
      </c>
      <c r="FM13" s="1">
        <v>0</v>
      </c>
      <c r="FN13" s="1">
        <v>0</v>
      </c>
      <c r="FO13" s="1">
        <v>0</v>
      </c>
      <c r="FP13" s="1">
        <v>0</v>
      </c>
      <c r="FQ13" s="1">
        <v>0</v>
      </c>
      <c r="FR13" s="1">
        <v>0</v>
      </c>
      <c r="FS13" s="1">
        <v>0</v>
      </c>
      <c r="FT13" s="1">
        <v>0</v>
      </c>
      <c r="FU13" s="1">
        <v>0</v>
      </c>
      <c r="FV13" s="1">
        <v>0</v>
      </c>
      <c r="FW13" s="1">
        <v>4</v>
      </c>
      <c r="FX13" s="1">
        <v>0</v>
      </c>
      <c r="FY13" s="1">
        <v>0</v>
      </c>
      <c r="FZ13" s="1">
        <v>0</v>
      </c>
      <c r="GA13" s="1">
        <v>0</v>
      </c>
      <c r="GB13" s="1">
        <v>0</v>
      </c>
      <c r="GC13" s="1">
        <v>0</v>
      </c>
      <c r="GD13" s="1">
        <v>0</v>
      </c>
      <c r="GE13" s="1">
        <v>0</v>
      </c>
      <c r="GF13" s="1">
        <v>0</v>
      </c>
      <c r="GG13" s="1">
        <v>0</v>
      </c>
      <c r="GH13" s="1">
        <v>0</v>
      </c>
      <c r="GI13" s="1">
        <v>0</v>
      </c>
      <c r="GJ13" s="1">
        <v>0</v>
      </c>
      <c r="GK13" s="1">
        <v>0</v>
      </c>
      <c r="GL13" s="1">
        <v>0</v>
      </c>
      <c r="GM13" s="1">
        <v>0</v>
      </c>
      <c r="GN13" s="1">
        <v>0</v>
      </c>
      <c r="GO13" s="1">
        <v>0</v>
      </c>
      <c r="GP13" s="1">
        <v>0</v>
      </c>
      <c r="GQ13" s="1">
        <v>0</v>
      </c>
      <c r="GR13" s="1">
        <v>0</v>
      </c>
      <c r="GS13" s="1">
        <v>0</v>
      </c>
      <c r="GT13" s="1">
        <v>0</v>
      </c>
      <c r="GU13" s="1">
        <v>0</v>
      </c>
      <c r="GV13" s="1">
        <v>0</v>
      </c>
      <c r="GW13" s="1">
        <v>0</v>
      </c>
      <c r="GX13" s="1">
        <v>0</v>
      </c>
      <c r="GY13" s="1">
        <v>0</v>
      </c>
      <c r="GZ13" s="1">
        <v>0</v>
      </c>
      <c r="HA13" s="1">
        <v>0</v>
      </c>
      <c r="HB13" s="1">
        <v>0</v>
      </c>
      <c r="HC13" s="1">
        <v>0</v>
      </c>
      <c r="HD13" s="1">
        <v>0</v>
      </c>
      <c r="HE13" s="1">
        <v>0</v>
      </c>
      <c r="HF13" s="1">
        <v>0</v>
      </c>
      <c r="HG13" s="1">
        <v>0</v>
      </c>
      <c r="HH13" s="1">
        <v>0</v>
      </c>
      <c r="HI13" s="1">
        <v>0</v>
      </c>
      <c r="HJ13" s="1">
        <v>0</v>
      </c>
      <c r="HK13" s="1">
        <v>0</v>
      </c>
      <c r="HL13" s="1">
        <v>0</v>
      </c>
      <c r="HM13" s="1">
        <v>0</v>
      </c>
      <c r="HN13" s="1">
        <v>0</v>
      </c>
      <c r="HO13" s="1">
        <v>0</v>
      </c>
      <c r="HP13" s="1">
        <v>0</v>
      </c>
      <c r="HQ13" s="1">
        <v>0</v>
      </c>
      <c r="HR13" s="1">
        <v>0</v>
      </c>
      <c r="HS13" s="1">
        <v>0</v>
      </c>
      <c r="HT13" s="1">
        <v>0</v>
      </c>
      <c r="HU13" s="1">
        <v>0</v>
      </c>
      <c r="HV13" s="1">
        <v>0</v>
      </c>
      <c r="HW13" s="1">
        <v>0</v>
      </c>
      <c r="HX13" s="1">
        <v>0</v>
      </c>
      <c r="HY13" s="1">
        <v>0</v>
      </c>
      <c r="HZ13" s="1">
        <v>0</v>
      </c>
      <c r="IA13" s="1">
        <v>0</v>
      </c>
      <c r="IB13" s="1">
        <v>0</v>
      </c>
      <c r="IC13" s="1">
        <v>0</v>
      </c>
      <c r="ID13" s="1">
        <v>0</v>
      </c>
      <c r="IE13" s="1">
        <v>0</v>
      </c>
      <c r="IF13" s="1">
        <v>0</v>
      </c>
      <c r="IG13" s="1">
        <v>0</v>
      </c>
      <c r="IH13" s="1">
        <v>0</v>
      </c>
      <c r="II13" s="1">
        <v>0</v>
      </c>
      <c r="IJ13" s="1">
        <v>0</v>
      </c>
      <c r="IK13" s="1">
        <v>0</v>
      </c>
      <c r="IL13" s="1">
        <v>0</v>
      </c>
      <c r="IM13" s="1">
        <v>0</v>
      </c>
      <c r="IN13" s="1">
        <v>0</v>
      </c>
      <c r="IO13" s="1">
        <v>0</v>
      </c>
      <c r="IP13" s="1">
        <v>0</v>
      </c>
      <c r="IQ13" s="1">
        <v>0</v>
      </c>
      <c r="IR13" s="1">
        <v>0</v>
      </c>
      <c r="IS13" s="1">
        <v>0</v>
      </c>
      <c r="IT13" s="1">
        <v>0</v>
      </c>
      <c r="IU13" s="1">
        <v>0</v>
      </c>
      <c r="IV13" s="1">
        <v>0</v>
      </c>
      <c r="IW13" s="1">
        <v>0</v>
      </c>
      <c r="IX13" s="1">
        <v>0</v>
      </c>
      <c r="IY13" s="1">
        <v>0</v>
      </c>
      <c r="IZ13" s="1">
        <v>0</v>
      </c>
      <c r="JA13" s="1">
        <v>0</v>
      </c>
      <c r="JB13" s="1">
        <v>0</v>
      </c>
      <c r="JC13" s="1">
        <v>0</v>
      </c>
      <c r="JD13" s="1">
        <v>0</v>
      </c>
      <c r="JE13" s="1">
        <v>0</v>
      </c>
      <c r="JF13" s="1">
        <v>0</v>
      </c>
      <c r="JG13" s="1">
        <v>0</v>
      </c>
      <c r="JH13" s="1">
        <v>0</v>
      </c>
      <c r="JI13" s="1">
        <v>0</v>
      </c>
      <c r="JJ13" s="1">
        <v>0</v>
      </c>
      <c r="JK13" s="1">
        <v>0</v>
      </c>
      <c r="JL13" s="1">
        <v>0</v>
      </c>
      <c r="JM13" s="1">
        <v>0</v>
      </c>
      <c r="JN13" s="1">
        <v>0</v>
      </c>
      <c r="JO13" s="1">
        <v>0</v>
      </c>
      <c r="JP13" s="1">
        <v>0</v>
      </c>
      <c r="JQ13" s="1">
        <v>0</v>
      </c>
      <c r="JR13" s="1">
        <v>0</v>
      </c>
      <c r="JS13" s="1">
        <v>0</v>
      </c>
      <c r="JT13" s="1">
        <v>0</v>
      </c>
      <c r="JU13" s="1">
        <v>0</v>
      </c>
      <c r="JV13" s="1">
        <v>2</v>
      </c>
      <c r="JW13" s="1">
        <v>0</v>
      </c>
      <c r="JX13" s="1">
        <v>0</v>
      </c>
      <c r="JY13" s="1">
        <v>0</v>
      </c>
      <c r="JZ13" s="1">
        <v>0</v>
      </c>
      <c r="KA13" s="1">
        <v>0</v>
      </c>
      <c r="KB13" s="1">
        <v>0</v>
      </c>
      <c r="KC13" s="1">
        <v>0</v>
      </c>
      <c r="KD13" s="1">
        <v>0</v>
      </c>
      <c r="KE13" s="1">
        <v>0</v>
      </c>
      <c r="KF13" s="1">
        <v>0</v>
      </c>
      <c r="KG13" s="1">
        <v>0</v>
      </c>
      <c r="KH13" s="1">
        <v>0</v>
      </c>
      <c r="KI13" s="1">
        <v>0</v>
      </c>
      <c r="KJ13" s="1">
        <v>0</v>
      </c>
      <c r="KK13" s="1">
        <v>0</v>
      </c>
      <c r="KL13" s="1">
        <v>0</v>
      </c>
      <c r="KM13" s="1">
        <v>0</v>
      </c>
      <c r="KN13" s="1">
        <v>0</v>
      </c>
      <c r="KO13" s="1">
        <v>0</v>
      </c>
      <c r="KP13" s="1">
        <v>0</v>
      </c>
      <c r="KQ13" s="1">
        <v>0</v>
      </c>
      <c r="KR13" s="1">
        <v>0</v>
      </c>
      <c r="KS13" s="1">
        <v>0</v>
      </c>
      <c r="KT13" s="1">
        <v>0</v>
      </c>
      <c r="KU13" s="1">
        <v>0</v>
      </c>
      <c r="KV13" s="1">
        <v>0</v>
      </c>
      <c r="KW13" s="1">
        <v>0</v>
      </c>
      <c r="KX13" s="1">
        <v>0</v>
      </c>
      <c r="KY13" s="1">
        <v>0</v>
      </c>
      <c r="KZ13" s="1">
        <v>0</v>
      </c>
      <c r="LA13" s="1">
        <v>0</v>
      </c>
      <c r="LB13" s="1">
        <v>0</v>
      </c>
      <c r="LC13" s="1">
        <v>0</v>
      </c>
      <c r="LD13" s="1">
        <v>0</v>
      </c>
      <c r="LE13" s="1">
        <v>0</v>
      </c>
      <c r="LF13" s="1">
        <v>0</v>
      </c>
      <c r="LG13" s="1">
        <v>0</v>
      </c>
      <c r="LH13" s="1">
        <v>0</v>
      </c>
      <c r="LI13" s="1">
        <v>0</v>
      </c>
      <c r="LJ13" s="1">
        <v>0</v>
      </c>
      <c r="LK13" s="1">
        <v>0</v>
      </c>
      <c r="LL13" s="1">
        <v>0</v>
      </c>
      <c r="LM13" s="1">
        <v>0</v>
      </c>
      <c r="LN13" s="1">
        <v>0</v>
      </c>
      <c r="LO13" s="1">
        <v>0</v>
      </c>
      <c r="LP13" s="1">
        <v>0</v>
      </c>
      <c r="LQ13" s="1">
        <v>0</v>
      </c>
      <c r="LR13" s="1">
        <v>0</v>
      </c>
      <c r="LS13" s="1">
        <v>0</v>
      </c>
      <c r="LT13" s="1">
        <v>0</v>
      </c>
      <c r="LU13" s="1">
        <v>0</v>
      </c>
      <c r="LV13" s="1">
        <v>0</v>
      </c>
      <c r="LW13" s="1">
        <v>0</v>
      </c>
      <c r="LX13" s="1">
        <v>0</v>
      </c>
      <c r="LY13" s="1">
        <v>0</v>
      </c>
      <c r="LZ13" s="1">
        <v>1</v>
      </c>
      <c r="MA13" s="1">
        <v>0</v>
      </c>
      <c r="MB13" s="1">
        <v>0</v>
      </c>
      <c r="MC13" s="1">
        <v>0</v>
      </c>
      <c r="MD13" s="1">
        <v>0</v>
      </c>
      <c r="ME13" s="1">
        <v>0</v>
      </c>
      <c r="MF13" s="1">
        <v>0</v>
      </c>
      <c r="MG13" s="1">
        <v>0</v>
      </c>
      <c r="MH13" s="1">
        <v>0</v>
      </c>
      <c r="MI13" s="1">
        <v>0</v>
      </c>
      <c r="MJ13" s="1">
        <v>0</v>
      </c>
      <c r="MK13" s="1">
        <v>0</v>
      </c>
      <c r="ML13" s="1">
        <v>0</v>
      </c>
      <c r="MM13" s="1">
        <v>0</v>
      </c>
      <c r="MN13" s="1">
        <v>0</v>
      </c>
      <c r="MO13" s="1">
        <v>0</v>
      </c>
      <c r="MP13" s="1">
        <v>0</v>
      </c>
      <c r="MQ13" s="1">
        <v>0</v>
      </c>
      <c r="MR13" s="1">
        <v>0</v>
      </c>
      <c r="MS13" s="1">
        <v>0</v>
      </c>
      <c r="MT13" s="1">
        <v>0</v>
      </c>
      <c r="MU13" s="1">
        <v>0</v>
      </c>
      <c r="MV13" s="1">
        <v>0</v>
      </c>
      <c r="MW13" s="1">
        <v>0</v>
      </c>
      <c r="MX13" s="1">
        <v>0</v>
      </c>
      <c r="MY13" s="1">
        <v>0</v>
      </c>
      <c r="MZ13" s="1">
        <v>0</v>
      </c>
      <c r="NA13" s="1">
        <v>0</v>
      </c>
      <c r="NB13" s="1">
        <v>0</v>
      </c>
      <c r="NC13" s="1">
        <v>1</v>
      </c>
      <c r="ND13" s="1">
        <v>0</v>
      </c>
      <c r="NE13" s="1">
        <v>0</v>
      </c>
      <c r="NF13" s="1">
        <v>0</v>
      </c>
      <c r="NG13" s="1">
        <v>0</v>
      </c>
      <c r="NH13" s="1">
        <v>0</v>
      </c>
      <c r="NI13" s="1">
        <v>0</v>
      </c>
      <c r="NJ13" s="1">
        <v>0</v>
      </c>
      <c r="NK13" s="1">
        <v>0</v>
      </c>
      <c r="NL13" s="1">
        <v>0</v>
      </c>
      <c r="NM13" s="1">
        <v>0</v>
      </c>
      <c r="NN13" s="1">
        <v>0</v>
      </c>
      <c r="NO13" s="1">
        <v>0</v>
      </c>
      <c r="NP13" s="1">
        <v>8</v>
      </c>
      <c r="NQ13" s="1">
        <v>0</v>
      </c>
      <c r="NR13" s="1">
        <v>0</v>
      </c>
      <c r="NS13" s="1">
        <v>0</v>
      </c>
      <c r="NT13" s="1">
        <v>0</v>
      </c>
      <c r="NU13" s="1">
        <v>0</v>
      </c>
      <c r="NV13" s="1">
        <v>0</v>
      </c>
    </row>
    <row r="14" spans="1:386" x14ac:dyDescent="0.25">
      <c r="A14" s="2" t="s">
        <v>399</v>
      </c>
      <c r="B14" s="1">
        <v>6</v>
      </c>
      <c r="C14" s="1">
        <v>4</v>
      </c>
      <c r="D14" s="1">
        <v>2</v>
      </c>
      <c r="E14" s="1">
        <v>0</v>
      </c>
      <c r="F14" s="1">
        <v>0</v>
      </c>
      <c r="G14" s="1">
        <v>12</v>
      </c>
      <c r="H14" s="1">
        <v>0</v>
      </c>
      <c r="I14" s="1">
        <v>0</v>
      </c>
      <c r="J14" s="1">
        <v>0</v>
      </c>
      <c r="K14" s="1">
        <v>0</v>
      </c>
      <c r="L14" s="1">
        <v>11</v>
      </c>
      <c r="M14" s="1">
        <v>0</v>
      </c>
      <c r="N14" s="1">
        <v>0</v>
      </c>
      <c r="O14" s="1">
        <v>0</v>
      </c>
      <c r="P14" s="1">
        <v>75</v>
      </c>
      <c r="Q14" s="1">
        <v>0</v>
      </c>
      <c r="R14" s="1">
        <v>0</v>
      </c>
      <c r="S14" s="1">
        <v>0</v>
      </c>
      <c r="T14" s="1">
        <v>1</v>
      </c>
      <c r="U14" s="1">
        <v>0</v>
      </c>
      <c r="V14" s="1">
        <v>1</v>
      </c>
      <c r="W14" s="1">
        <v>6</v>
      </c>
      <c r="X14" s="1">
        <v>24</v>
      </c>
      <c r="Y14" s="1">
        <v>3</v>
      </c>
      <c r="Z14" s="1">
        <v>0</v>
      </c>
      <c r="AA14" s="1">
        <v>19</v>
      </c>
      <c r="AB14" s="1">
        <v>4</v>
      </c>
      <c r="AC14" s="1">
        <v>7</v>
      </c>
      <c r="AD14" s="1">
        <v>0</v>
      </c>
      <c r="AE14" s="1">
        <v>6</v>
      </c>
      <c r="AF14" s="1">
        <v>0</v>
      </c>
      <c r="AG14" s="1">
        <v>13</v>
      </c>
      <c r="AH14" s="1">
        <v>25</v>
      </c>
      <c r="AI14" s="1">
        <v>1</v>
      </c>
      <c r="AJ14" s="1">
        <v>0</v>
      </c>
      <c r="AK14" s="1">
        <v>0</v>
      </c>
      <c r="AL14" s="1">
        <v>1</v>
      </c>
      <c r="AM14" s="1">
        <v>0</v>
      </c>
      <c r="AN14" s="1">
        <v>31</v>
      </c>
      <c r="AO14" s="1">
        <v>0</v>
      </c>
      <c r="AP14" s="1">
        <v>3</v>
      </c>
      <c r="AQ14" s="1">
        <v>13</v>
      </c>
      <c r="AR14" s="1">
        <v>0</v>
      </c>
      <c r="AS14" s="1">
        <v>1</v>
      </c>
      <c r="AT14" s="1">
        <v>0</v>
      </c>
      <c r="AU14" s="1">
        <v>0</v>
      </c>
      <c r="AV14" s="1">
        <v>4</v>
      </c>
      <c r="AW14" s="1">
        <v>0</v>
      </c>
      <c r="AX14" s="1">
        <v>1</v>
      </c>
      <c r="AY14" s="1">
        <v>0</v>
      </c>
      <c r="AZ14" s="1">
        <v>0</v>
      </c>
      <c r="BA14" s="1">
        <v>0</v>
      </c>
      <c r="BB14" s="1">
        <v>63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11</v>
      </c>
      <c r="BM14" s="1">
        <v>0</v>
      </c>
      <c r="BN14" s="1">
        <v>1</v>
      </c>
      <c r="BO14" s="1">
        <v>0</v>
      </c>
      <c r="BP14" s="1">
        <v>0</v>
      </c>
      <c r="BQ14" s="1">
        <v>1</v>
      </c>
      <c r="BR14" s="1">
        <v>1</v>
      </c>
      <c r="BS14" s="1">
        <v>0</v>
      </c>
      <c r="BT14" s="1">
        <v>63</v>
      </c>
      <c r="BU14" s="1">
        <v>15</v>
      </c>
      <c r="BV14" s="1">
        <v>0</v>
      </c>
      <c r="BW14" s="1">
        <v>3</v>
      </c>
      <c r="BX14" s="1">
        <v>0</v>
      </c>
      <c r="BY14" s="1">
        <v>0</v>
      </c>
      <c r="BZ14" s="1">
        <v>0</v>
      </c>
      <c r="CA14" s="1">
        <v>3</v>
      </c>
      <c r="CB14" s="1">
        <v>1</v>
      </c>
      <c r="CC14" s="1">
        <v>0</v>
      </c>
      <c r="CD14" s="1">
        <v>0</v>
      </c>
      <c r="CE14" s="1">
        <v>2</v>
      </c>
      <c r="CF14" s="1">
        <v>0</v>
      </c>
      <c r="CG14" s="1">
        <v>0</v>
      </c>
      <c r="CH14" s="1">
        <v>0</v>
      </c>
      <c r="CI14" s="1">
        <v>0</v>
      </c>
      <c r="CJ14" s="1">
        <v>0</v>
      </c>
      <c r="CK14" s="1">
        <v>11</v>
      </c>
      <c r="CL14" s="1">
        <v>0</v>
      </c>
      <c r="CM14" s="1">
        <v>0</v>
      </c>
      <c r="CN14" s="1">
        <v>2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">
        <v>0</v>
      </c>
      <c r="CV14" s="1">
        <v>1</v>
      </c>
      <c r="CW14" s="1">
        <v>0</v>
      </c>
      <c r="CX14" s="1">
        <v>0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">
        <v>3</v>
      </c>
      <c r="DH14" s="1">
        <v>0</v>
      </c>
      <c r="DI14" s="1">
        <v>7</v>
      </c>
      <c r="DJ14" s="1">
        <v>0</v>
      </c>
      <c r="DK14" s="1">
        <v>0</v>
      </c>
      <c r="DL14" s="1">
        <v>0</v>
      </c>
      <c r="DM14" s="1">
        <v>14</v>
      </c>
      <c r="DN14" s="1">
        <v>0</v>
      </c>
      <c r="DO14" s="1">
        <v>2</v>
      </c>
      <c r="DP14" s="1">
        <v>0</v>
      </c>
      <c r="DQ14" s="1">
        <v>0</v>
      </c>
      <c r="DR14" s="1">
        <v>0</v>
      </c>
      <c r="DS14" s="1">
        <v>0</v>
      </c>
      <c r="DT14" s="1">
        <v>0</v>
      </c>
      <c r="DU14" s="1">
        <v>0</v>
      </c>
      <c r="DV14" s="1">
        <v>4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2</v>
      </c>
      <c r="EC14" s="1">
        <v>0</v>
      </c>
      <c r="ED14" s="1">
        <v>0</v>
      </c>
      <c r="EE14" s="1">
        <v>0</v>
      </c>
      <c r="EF14" s="1">
        <v>0</v>
      </c>
      <c r="EG14" s="1">
        <v>0</v>
      </c>
      <c r="EH14" s="1">
        <v>0</v>
      </c>
      <c r="EI14" s="1">
        <v>1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0</v>
      </c>
      <c r="ES14" s="1">
        <v>1</v>
      </c>
      <c r="ET14" s="1">
        <v>0</v>
      </c>
      <c r="EU14" s="1">
        <v>0</v>
      </c>
      <c r="EV14" s="1">
        <v>0</v>
      </c>
      <c r="EW14" s="1">
        <v>0</v>
      </c>
      <c r="EX14" s="1">
        <v>1</v>
      </c>
      <c r="EY14" s="1">
        <v>4</v>
      </c>
      <c r="EZ14" s="1">
        <v>0</v>
      </c>
      <c r="FA14" s="1">
        <v>0</v>
      </c>
      <c r="FB14" s="1">
        <v>0</v>
      </c>
      <c r="FC14" s="1">
        <v>0</v>
      </c>
      <c r="FD14" s="1">
        <v>0</v>
      </c>
      <c r="FE14" s="1">
        <v>0</v>
      </c>
      <c r="FF14" s="1">
        <v>0</v>
      </c>
      <c r="FG14" s="1">
        <v>0</v>
      </c>
      <c r="FH14" s="1">
        <v>0</v>
      </c>
      <c r="FI14" s="1">
        <v>0</v>
      </c>
      <c r="FJ14" s="1">
        <v>0</v>
      </c>
      <c r="FK14" s="1">
        <v>0</v>
      </c>
      <c r="FL14" s="1">
        <v>0</v>
      </c>
      <c r="FM14" s="1">
        <v>0</v>
      </c>
      <c r="FN14" s="1">
        <v>0</v>
      </c>
      <c r="FO14" s="1">
        <v>0</v>
      </c>
      <c r="FP14" s="1">
        <v>0</v>
      </c>
      <c r="FQ14" s="1">
        <v>0</v>
      </c>
      <c r="FR14" s="1">
        <v>0</v>
      </c>
      <c r="FS14" s="1">
        <v>0</v>
      </c>
      <c r="FT14" s="1">
        <v>0</v>
      </c>
      <c r="FU14" s="1">
        <v>0</v>
      </c>
      <c r="FV14" s="1">
        <v>0</v>
      </c>
      <c r="FW14" s="1">
        <v>3</v>
      </c>
      <c r="FX14" s="1">
        <v>0</v>
      </c>
      <c r="FY14" s="1">
        <v>0</v>
      </c>
      <c r="FZ14" s="1">
        <v>0</v>
      </c>
      <c r="GA14" s="1">
        <v>0</v>
      </c>
      <c r="GB14" s="1">
        <v>0</v>
      </c>
      <c r="GC14" s="1">
        <v>0</v>
      </c>
      <c r="GD14" s="1">
        <v>0</v>
      </c>
      <c r="GE14" s="1">
        <v>0</v>
      </c>
      <c r="GF14" s="1">
        <v>0</v>
      </c>
      <c r="GG14" s="1">
        <v>0</v>
      </c>
      <c r="GH14" s="1">
        <v>0</v>
      </c>
      <c r="GI14" s="1">
        <v>0</v>
      </c>
      <c r="GJ14" s="1">
        <v>0</v>
      </c>
      <c r="GK14" s="1">
        <v>3</v>
      </c>
      <c r="GL14" s="1">
        <v>0</v>
      </c>
      <c r="GM14" s="1">
        <v>0</v>
      </c>
      <c r="GN14" s="1">
        <v>0</v>
      </c>
      <c r="GO14" s="1">
        <v>0</v>
      </c>
      <c r="GP14" s="1">
        <v>0</v>
      </c>
      <c r="GQ14" s="1">
        <v>0</v>
      </c>
      <c r="GR14" s="1">
        <v>0</v>
      </c>
      <c r="GS14" s="1">
        <v>0</v>
      </c>
      <c r="GT14" s="1">
        <v>0</v>
      </c>
      <c r="GU14" s="1">
        <v>0</v>
      </c>
      <c r="GV14" s="1">
        <v>0</v>
      </c>
      <c r="GW14" s="1">
        <v>3</v>
      </c>
      <c r="GX14" s="1">
        <v>0</v>
      </c>
      <c r="GY14" s="1">
        <v>0</v>
      </c>
      <c r="GZ14" s="1">
        <v>0</v>
      </c>
      <c r="HA14" s="1">
        <v>0</v>
      </c>
      <c r="HB14" s="1">
        <v>0</v>
      </c>
      <c r="HC14" s="1">
        <v>0</v>
      </c>
      <c r="HD14" s="1">
        <v>0</v>
      </c>
      <c r="HE14" s="1">
        <v>0</v>
      </c>
      <c r="HF14" s="1">
        <v>0</v>
      </c>
      <c r="HG14" s="1">
        <v>0</v>
      </c>
      <c r="HH14" s="1">
        <v>0</v>
      </c>
      <c r="HI14" s="1">
        <v>0</v>
      </c>
      <c r="HJ14" s="1">
        <v>0</v>
      </c>
      <c r="HK14" s="1">
        <v>0</v>
      </c>
      <c r="HL14" s="1">
        <v>4</v>
      </c>
      <c r="HM14" s="1">
        <v>0</v>
      </c>
      <c r="HN14" s="1">
        <v>0</v>
      </c>
      <c r="HO14" s="1">
        <v>0</v>
      </c>
      <c r="HP14" s="1">
        <v>0</v>
      </c>
      <c r="HQ14" s="1">
        <v>0</v>
      </c>
      <c r="HR14" s="1">
        <v>0</v>
      </c>
      <c r="HS14" s="1">
        <v>0</v>
      </c>
      <c r="HT14" s="1">
        <v>0</v>
      </c>
      <c r="HU14" s="1">
        <v>0</v>
      </c>
      <c r="HV14" s="1">
        <v>0</v>
      </c>
      <c r="HW14" s="1">
        <v>0</v>
      </c>
      <c r="HX14" s="1">
        <v>0</v>
      </c>
      <c r="HY14" s="1">
        <v>0</v>
      </c>
      <c r="HZ14" s="1">
        <v>0</v>
      </c>
      <c r="IA14" s="1">
        <v>0</v>
      </c>
      <c r="IB14" s="1">
        <v>0</v>
      </c>
      <c r="IC14" s="1">
        <v>0</v>
      </c>
      <c r="ID14" s="1">
        <v>0</v>
      </c>
      <c r="IE14" s="1">
        <v>0</v>
      </c>
      <c r="IF14" s="1">
        <v>0</v>
      </c>
      <c r="IG14" s="1">
        <v>0</v>
      </c>
      <c r="IH14" s="1">
        <v>0</v>
      </c>
      <c r="II14" s="1">
        <v>0</v>
      </c>
      <c r="IJ14" s="1">
        <v>2</v>
      </c>
      <c r="IK14" s="1">
        <v>0</v>
      </c>
      <c r="IL14" s="1">
        <v>0</v>
      </c>
      <c r="IM14" s="1">
        <v>0</v>
      </c>
      <c r="IN14" s="1">
        <v>0</v>
      </c>
      <c r="IO14" s="1">
        <v>0</v>
      </c>
      <c r="IP14" s="1">
        <v>0</v>
      </c>
      <c r="IQ14" s="1">
        <v>0</v>
      </c>
      <c r="IR14" s="1">
        <v>0</v>
      </c>
      <c r="IS14" s="1">
        <v>0</v>
      </c>
      <c r="IT14" s="1">
        <v>0</v>
      </c>
      <c r="IU14" s="1">
        <v>0</v>
      </c>
      <c r="IV14" s="1">
        <v>0</v>
      </c>
      <c r="IW14" s="1">
        <v>0</v>
      </c>
      <c r="IX14" s="1">
        <v>0</v>
      </c>
      <c r="IY14" s="1">
        <v>0</v>
      </c>
      <c r="IZ14" s="1">
        <v>0</v>
      </c>
      <c r="JA14" s="1">
        <v>0</v>
      </c>
      <c r="JB14" s="1">
        <v>0</v>
      </c>
      <c r="JC14" s="1">
        <v>0</v>
      </c>
      <c r="JD14" s="1">
        <v>0</v>
      </c>
      <c r="JE14" s="1">
        <v>0</v>
      </c>
      <c r="JF14" s="1">
        <v>0</v>
      </c>
      <c r="JG14" s="1">
        <v>0</v>
      </c>
      <c r="JH14" s="1">
        <v>0</v>
      </c>
      <c r="JI14" s="1">
        <v>0</v>
      </c>
      <c r="JJ14" s="1">
        <v>0</v>
      </c>
      <c r="JK14" s="1">
        <v>0</v>
      </c>
      <c r="JL14" s="1">
        <v>0</v>
      </c>
      <c r="JM14" s="1">
        <v>0</v>
      </c>
      <c r="JN14" s="1">
        <v>0</v>
      </c>
      <c r="JO14" s="1">
        <v>0</v>
      </c>
      <c r="JP14" s="1">
        <v>0</v>
      </c>
      <c r="JQ14" s="1">
        <v>0</v>
      </c>
      <c r="JR14" s="1">
        <v>2</v>
      </c>
      <c r="JS14" s="1">
        <v>0</v>
      </c>
      <c r="JT14" s="1">
        <v>0</v>
      </c>
      <c r="JU14" s="1">
        <v>0</v>
      </c>
      <c r="JV14" s="1">
        <v>0</v>
      </c>
      <c r="JW14" s="1">
        <v>0</v>
      </c>
      <c r="JX14" s="1">
        <v>0</v>
      </c>
      <c r="JY14" s="1">
        <v>0</v>
      </c>
      <c r="JZ14" s="1">
        <v>1</v>
      </c>
      <c r="KA14" s="1">
        <v>0</v>
      </c>
      <c r="KB14" s="1">
        <v>0</v>
      </c>
      <c r="KC14" s="1">
        <v>7</v>
      </c>
      <c r="KD14" s="1">
        <v>0</v>
      </c>
      <c r="KE14" s="1">
        <v>0</v>
      </c>
      <c r="KF14" s="1">
        <v>0</v>
      </c>
      <c r="KG14" s="1">
        <v>0</v>
      </c>
      <c r="KH14" s="1">
        <v>0</v>
      </c>
      <c r="KI14" s="1">
        <v>1</v>
      </c>
      <c r="KJ14" s="1">
        <v>0</v>
      </c>
      <c r="KK14" s="1">
        <v>0</v>
      </c>
      <c r="KL14" s="1">
        <v>0</v>
      </c>
      <c r="KM14" s="1">
        <v>0</v>
      </c>
      <c r="KN14" s="1">
        <v>1</v>
      </c>
      <c r="KO14" s="1">
        <v>1</v>
      </c>
      <c r="KP14" s="1">
        <v>0</v>
      </c>
      <c r="KQ14" s="1">
        <v>0</v>
      </c>
      <c r="KR14" s="1">
        <v>0</v>
      </c>
      <c r="KS14" s="1">
        <v>0</v>
      </c>
      <c r="KT14" s="1">
        <v>0</v>
      </c>
      <c r="KU14" s="1">
        <v>0</v>
      </c>
      <c r="KV14" s="1">
        <v>0</v>
      </c>
      <c r="KW14" s="1">
        <v>0</v>
      </c>
      <c r="KX14" s="1">
        <v>0</v>
      </c>
      <c r="KY14" s="1">
        <v>0</v>
      </c>
      <c r="KZ14" s="1">
        <v>0</v>
      </c>
      <c r="LA14" s="1">
        <v>0</v>
      </c>
      <c r="LB14" s="1">
        <v>0</v>
      </c>
      <c r="LC14" s="1">
        <v>1</v>
      </c>
      <c r="LD14" s="1">
        <v>0</v>
      </c>
      <c r="LE14" s="1">
        <v>0</v>
      </c>
      <c r="LF14" s="1">
        <v>16</v>
      </c>
      <c r="LG14" s="1">
        <v>0</v>
      </c>
      <c r="LH14" s="1">
        <v>1</v>
      </c>
      <c r="LI14" s="1">
        <v>0</v>
      </c>
      <c r="LJ14" s="1">
        <v>0</v>
      </c>
      <c r="LK14" s="1">
        <v>0</v>
      </c>
      <c r="LL14" s="1">
        <v>0</v>
      </c>
      <c r="LM14" s="1">
        <v>0</v>
      </c>
      <c r="LN14" s="1">
        <v>1</v>
      </c>
      <c r="LO14" s="1">
        <v>1</v>
      </c>
      <c r="LP14" s="1">
        <v>0</v>
      </c>
      <c r="LQ14" s="1">
        <v>0</v>
      </c>
      <c r="LR14" s="1">
        <v>0</v>
      </c>
      <c r="LS14" s="1">
        <v>0</v>
      </c>
      <c r="LT14" s="1">
        <v>3</v>
      </c>
      <c r="LU14" s="1">
        <v>0</v>
      </c>
      <c r="LV14" s="1">
        <v>0</v>
      </c>
      <c r="LW14" s="1">
        <v>0</v>
      </c>
      <c r="LX14" s="1">
        <v>0</v>
      </c>
      <c r="LY14" s="1">
        <v>0</v>
      </c>
      <c r="LZ14" s="1">
        <v>0</v>
      </c>
      <c r="MA14" s="1">
        <v>0</v>
      </c>
      <c r="MB14" s="1">
        <v>0</v>
      </c>
      <c r="MC14" s="1">
        <v>0</v>
      </c>
      <c r="MD14" s="1">
        <v>0</v>
      </c>
      <c r="ME14" s="1">
        <v>1</v>
      </c>
      <c r="MF14" s="1">
        <v>0</v>
      </c>
      <c r="MG14" s="1">
        <v>0</v>
      </c>
      <c r="MH14" s="1">
        <v>0</v>
      </c>
      <c r="MI14" s="1">
        <v>0</v>
      </c>
      <c r="MJ14" s="1">
        <v>0</v>
      </c>
      <c r="MK14" s="1">
        <v>1</v>
      </c>
      <c r="ML14" s="1">
        <v>0</v>
      </c>
      <c r="MM14" s="1">
        <v>0</v>
      </c>
      <c r="MN14" s="1">
        <v>0</v>
      </c>
      <c r="MO14" s="1">
        <v>0</v>
      </c>
      <c r="MP14" s="1">
        <v>1</v>
      </c>
      <c r="MQ14" s="1">
        <v>0</v>
      </c>
      <c r="MR14" s="1">
        <v>0</v>
      </c>
      <c r="MS14" s="1">
        <v>0</v>
      </c>
      <c r="MT14" s="1">
        <v>1</v>
      </c>
      <c r="MU14" s="1">
        <v>0</v>
      </c>
      <c r="MV14" s="1">
        <v>0</v>
      </c>
      <c r="MW14" s="1">
        <v>0</v>
      </c>
      <c r="MX14" s="1">
        <v>0</v>
      </c>
      <c r="MY14" s="1">
        <v>0</v>
      </c>
      <c r="MZ14" s="1">
        <v>0</v>
      </c>
      <c r="NA14" s="1">
        <v>0</v>
      </c>
      <c r="NB14" s="1">
        <v>0</v>
      </c>
      <c r="NC14" s="1">
        <v>1</v>
      </c>
      <c r="ND14" s="1">
        <v>0</v>
      </c>
      <c r="NE14" s="1">
        <v>1</v>
      </c>
      <c r="NF14" s="1">
        <v>0</v>
      </c>
      <c r="NG14" s="1">
        <v>0</v>
      </c>
      <c r="NH14" s="1">
        <v>0</v>
      </c>
      <c r="NI14" s="1">
        <v>0</v>
      </c>
      <c r="NJ14" s="1">
        <v>0</v>
      </c>
      <c r="NK14" s="1">
        <v>0</v>
      </c>
      <c r="NL14" s="1">
        <v>0</v>
      </c>
      <c r="NM14" s="1">
        <v>0</v>
      </c>
      <c r="NN14" s="1">
        <v>0</v>
      </c>
      <c r="NO14" s="1">
        <v>0</v>
      </c>
      <c r="NP14" s="1">
        <v>0</v>
      </c>
      <c r="NQ14" s="1">
        <v>0</v>
      </c>
      <c r="NR14" s="1">
        <v>0</v>
      </c>
      <c r="NS14" s="1">
        <v>0</v>
      </c>
      <c r="NT14" s="1">
        <v>0</v>
      </c>
      <c r="NU14" s="1">
        <v>0</v>
      </c>
      <c r="NV14" s="1">
        <v>0</v>
      </c>
    </row>
    <row r="15" spans="1:386" x14ac:dyDescent="0.25">
      <c r="A15" s="2" t="s">
        <v>389</v>
      </c>
      <c r="B15" s="1">
        <v>221</v>
      </c>
      <c r="C15" s="1">
        <v>192</v>
      </c>
      <c r="D15" s="1">
        <v>13</v>
      </c>
      <c r="E15" s="1">
        <v>8</v>
      </c>
      <c r="F15" s="1">
        <v>3</v>
      </c>
      <c r="G15" s="1">
        <v>280</v>
      </c>
      <c r="H15" s="1">
        <v>52</v>
      </c>
      <c r="I15" s="1">
        <v>58</v>
      </c>
      <c r="J15" s="1">
        <v>0</v>
      </c>
      <c r="K15" s="1">
        <v>54</v>
      </c>
      <c r="L15" s="1">
        <v>446</v>
      </c>
      <c r="M15" s="1">
        <v>5</v>
      </c>
      <c r="N15" s="1">
        <v>4</v>
      </c>
      <c r="O15" s="1">
        <v>0</v>
      </c>
      <c r="P15" s="1">
        <v>2725</v>
      </c>
      <c r="Q15" s="1">
        <v>20</v>
      </c>
      <c r="R15" s="1">
        <v>4</v>
      </c>
      <c r="S15" s="1">
        <v>2</v>
      </c>
      <c r="T15" s="1">
        <v>113</v>
      </c>
      <c r="U15" s="1">
        <v>1</v>
      </c>
      <c r="V15" s="1">
        <v>605</v>
      </c>
      <c r="W15" s="1">
        <v>3</v>
      </c>
      <c r="X15" s="1">
        <v>27</v>
      </c>
      <c r="Y15" s="1">
        <v>185</v>
      </c>
      <c r="Z15" s="1">
        <v>196</v>
      </c>
      <c r="AA15" s="1">
        <v>2</v>
      </c>
      <c r="AB15" s="1">
        <v>1</v>
      </c>
      <c r="AC15" s="1">
        <v>10</v>
      </c>
      <c r="AD15" s="1">
        <v>14</v>
      </c>
      <c r="AE15" s="1">
        <v>49</v>
      </c>
      <c r="AF15" s="1">
        <v>2</v>
      </c>
      <c r="AG15" s="1">
        <v>1054</v>
      </c>
      <c r="AH15" s="1">
        <v>841</v>
      </c>
      <c r="AI15" s="1">
        <v>14</v>
      </c>
      <c r="AJ15" s="1">
        <v>0</v>
      </c>
      <c r="AK15" s="1">
        <v>22</v>
      </c>
      <c r="AL15" s="1">
        <v>20</v>
      </c>
      <c r="AM15" s="1">
        <v>82</v>
      </c>
      <c r="AN15" s="1">
        <v>416</v>
      </c>
      <c r="AO15" s="1">
        <v>12</v>
      </c>
      <c r="AP15" s="1">
        <v>183</v>
      </c>
      <c r="AQ15" s="1">
        <v>263</v>
      </c>
      <c r="AR15" s="1">
        <v>1</v>
      </c>
      <c r="AS15" s="1">
        <v>2</v>
      </c>
      <c r="AT15" s="1">
        <v>5</v>
      </c>
      <c r="AU15" s="1">
        <v>5</v>
      </c>
      <c r="AV15" s="1">
        <v>187</v>
      </c>
      <c r="AW15" s="1">
        <v>3</v>
      </c>
      <c r="AX15" s="1">
        <v>26</v>
      </c>
      <c r="AY15" s="1">
        <v>208</v>
      </c>
      <c r="AZ15" s="1">
        <v>44</v>
      </c>
      <c r="BA15" s="1">
        <v>8</v>
      </c>
      <c r="BB15" s="1">
        <v>1114</v>
      </c>
      <c r="BC15" s="1">
        <v>57</v>
      </c>
      <c r="BD15" s="1">
        <v>0</v>
      </c>
      <c r="BE15" s="1">
        <v>27</v>
      </c>
      <c r="BF15" s="1">
        <v>8</v>
      </c>
      <c r="BG15" s="1">
        <v>0</v>
      </c>
      <c r="BH15" s="1">
        <v>6</v>
      </c>
      <c r="BI15" s="1">
        <v>2</v>
      </c>
      <c r="BJ15" s="1">
        <v>12</v>
      </c>
      <c r="BK15" s="1">
        <v>1</v>
      </c>
      <c r="BL15" s="1">
        <v>112</v>
      </c>
      <c r="BM15" s="1">
        <v>0</v>
      </c>
      <c r="BN15" s="1">
        <v>0</v>
      </c>
      <c r="BO15" s="1">
        <v>0</v>
      </c>
      <c r="BP15" s="1">
        <v>0</v>
      </c>
      <c r="BQ15" s="1">
        <v>15</v>
      </c>
      <c r="BR15" s="1">
        <v>113</v>
      </c>
      <c r="BS15" s="1">
        <v>16</v>
      </c>
      <c r="BT15" s="1">
        <v>1114</v>
      </c>
      <c r="BU15" s="1">
        <v>4</v>
      </c>
      <c r="BV15" s="1">
        <v>176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366</v>
      </c>
      <c r="CC15" s="1">
        <v>9</v>
      </c>
      <c r="CD15" s="1">
        <v>0</v>
      </c>
      <c r="CE15" s="1">
        <v>82</v>
      </c>
      <c r="CF15" s="1">
        <v>1</v>
      </c>
      <c r="CG15" s="1">
        <v>48</v>
      </c>
      <c r="CH15" s="1">
        <v>0</v>
      </c>
      <c r="CI15" s="1">
        <v>9</v>
      </c>
      <c r="CJ15" s="1">
        <v>10</v>
      </c>
      <c r="CK15" s="1">
        <v>295</v>
      </c>
      <c r="CL15" s="1">
        <v>6</v>
      </c>
      <c r="CM15" s="1">
        <v>6</v>
      </c>
      <c r="CN15" s="1">
        <v>41</v>
      </c>
      <c r="CO15" s="1">
        <v>0</v>
      </c>
      <c r="CP15" s="1">
        <v>74</v>
      </c>
      <c r="CQ15" s="1">
        <v>82</v>
      </c>
      <c r="CR15" s="1">
        <v>0</v>
      </c>
      <c r="CS15" s="1">
        <v>1</v>
      </c>
      <c r="CT15" s="1">
        <v>0</v>
      </c>
      <c r="CU15" s="1">
        <v>1</v>
      </c>
      <c r="CV15" s="1">
        <v>8</v>
      </c>
      <c r="CW15" s="1">
        <v>8</v>
      </c>
      <c r="CX15" s="1">
        <v>2</v>
      </c>
      <c r="CY15" s="1">
        <v>0</v>
      </c>
      <c r="CZ15" s="1">
        <v>12</v>
      </c>
      <c r="DA15" s="1">
        <v>2</v>
      </c>
      <c r="DB15" s="1">
        <v>30</v>
      </c>
      <c r="DC15" s="1">
        <v>95</v>
      </c>
      <c r="DD15" s="1">
        <v>3</v>
      </c>
      <c r="DE15" s="1">
        <v>8</v>
      </c>
      <c r="DF15" s="1">
        <v>6</v>
      </c>
      <c r="DG15" s="1">
        <v>82</v>
      </c>
      <c r="DH15" s="1">
        <v>2</v>
      </c>
      <c r="DI15" s="1">
        <v>165</v>
      </c>
      <c r="DJ15" s="1">
        <v>0</v>
      </c>
      <c r="DK15" s="1">
        <v>98</v>
      </c>
      <c r="DL15" s="1">
        <v>0</v>
      </c>
      <c r="DM15" s="1">
        <v>57</v>
      </c>
      <c r="DN15" s="1">
        <v>0</v>
      </c>
      <c r="DO15" s="1">
        <v>9</v>
      </c>
      <c r="DP15" s="1">
        <v>1</v>
      </c>
      <c r="DQ15" s="1">
        <v>0</v>
      </c>
      <c r="DR15" s="1">
        <v>2</v>
      </c>
      <c r="DS15" s="1">
        <v>6</v>
      </c>
      <c r="DT15" s="1">
        <v>2</v>
      </c>
      <c r="DU15" s="1">
        <v>177</v>
      </c>
      <c r="DV15" s="1">
        <v>8</v>
      </c>
      <c r="DW15" s="1">
        <v>0</v>
      </c>
      <c r="DX15" s="1">
        <v>0</v>
      </c>
      <c r="DY15" s="1">
        <v>1</v>
      </c>
      <c r="DZ15" s="1">
        <v>1</v>
      </c>
      <c r="EA15" s="1">
        <v>3</v>
      </c>
      <c r="EB15" s="1">
        <v>0</v>
      </c>
      <c r="EC15" s="1">
        <v>4</v>
      </c>
      <c r="ED15" s="1">
        <v>3</v>
      </c>
      <c r="EE15" s="1">
        <v>139</v>
      </c>
      <c r="EF15" s="1">
        <v>18</v>
      </c>
      <c r="EG15" s="1">
        <v>11</v>
      </c>
      <c r="EH15" s="1">
        <v>12</v>
      </c>
      <c r="EI15" s="1">
        <v>30</v>
      </c>
      <c r="EJ15" s="1">
        <v>71</v>
      </c>
      <c r="EK15" s="1">
        <v>2</v>
      </c>
      <c r="EL15" s="1">
        <v>6</v>
      </c>
      <c r="EM15" s="1">
        <v>16</v>
      </c>
      <c r="EN15" s="1">
        <v>0</v>
      </c>
      <c r="EO15" s="1">
        <v>11</v>
      </c>
      <c r="EP15" s="1">
        <v>9</v>
      </c>
      <c r="EQ15" s="1">
        <v>0</v>
      </c>
      <c r="ER15" s="1">
        <v>0</v>
      </c>
      <c r="ES15" s="1">
        <v>1</v>
      </c>
      <c r="ET15" s="1">
        <v>0</v>
      </c>
      <c r="EU15" s="1">
        <v>1</v>
      </c>
      <c r="EV15" s="1">
        <v>0</v>
      </c>
      <c r="EW15" s="1">
        <v>0</v>
      </c>
      <c r="EX15" s="1">
        <v>1035</v>
      </c>
      <c r="EY15" s="1">
        <v>11</v>
      </c>
      <c r="EZ15" s="1">
        <v>2607</v>
      </c>
      <c r="FA15" s="1">
        <v>10</v>
      </c>
      <c r="FB15" s="1">
        <v>0</v>
      </c>
      <c r="FC15" s="1">
        <v>6</v>
      </c>
      <c r="FD15" s="1">
        <v>17</v>
      </c>
      <c r="FE15" s="1">
        <v>8</v>
      </c>
      <c r="FF15" s="1">
        <v>21</v>
      </c>
      <c r="FG15" s="1">
        <v>7</v>
      </c>
      <c r="FH15" s="1">
        <v>0</v>
      </c>
      <c r="FI15" s="1">
        <v>0</v>
      </c>
      <c r="FJ15" s="1">
        <v>385</v>
      </c>
      <c r="FK15" s="1">
        <v>0</v>
      </c>
      <c r="FL15" s="1">
        <v>16</v>
      </c>
      <c r="FM15" s="1">
        <v>25</v>
      </c>
      <c r="FN15" s="1">
        <v>44</v>
      </c>
      <c r="FO15" s="1">
        <v>0</v>
      </c>
      <c r="FP15" s="1">
        <v>7</v>
      </c>
      <c r="FQ15" s="1">
        <v>2</v>
      </c>
      <c r="FR15" s="1">
        <v>0</v>
      </c>
      <c r="FS15" s="1">
        <v>0</v>
      </c>
      <c r="FT15" s="1">
        <v>0</v>
      </c>
      <c r="FU15" s="1">
        <v>1</v>
      </c>
      <c r="FV15" s="1">
        <v>0</v>
      </c>
      <c r="FW15" s="1">
        <v>130</v>
      </c>
      <c r="FX15" s="1">
        <v>1</v>
      </c>
      <c r="FY15" s="1">
        <v>0</v>
      </c>
      <c r="FZ15" s="1">
        <v>0</v>
      </c>
      <c r="GA15" s="1">
        <v>7</v>
      </c>
      <c r="GB15" s="1">
        <v>103</v>
      </c>
      <c r="GC15" s="1">
        <v>0</v>
      </c>
      <c r="GD15" s="1">
        <v>1</v>
      </c>
      <c r="GE15" s="1">
        <v>3</v>
      </c>
      <c r="GF15" s="1">
        <v>2</v>
      </c>
      <c r="GG15" s="1">
        <v>0</v>
      </c>
      <c r="GH15" s="1">
        <v>0</v>
      </c>
      <c r="GI15" s="1">
        <v>0</v>
      </c>
      <c r="GJ15" s="1">
        <v>0</v>
      </c>
      <c r="GK15" s="1">
        <v>0</v>
      </c>
      <c r="GL15" s="1">
        <v>0</v>
      </c>
      <c r="GM15" s="1">
        <v>0</v>
      </c>
      <c r="GN15" s="1">
        <v>3</v>
      </c>
      <c r="GO15" s="1">
        <v>0</v>
      </c>
      <c r="GP15" s="1">
        <v>0</v>
      </c>
      <c r="GQ15" s="1">
        <v>7</v>
      </c>
      <c r="GR15" s="1">
        <v>0</v>
      </c>
      <c r="GS15" s="1">
        <v>1</v>
      </c>
      <c r="GT15" s="1">
        <v>0</v>
      </c>
      <c r="GU15" s="1">
        <v>2</v>
      </c>
      <c r="GV15" s="1">
        <v>93</v>
      </c>
      <c r="GW15" s="1">
        <v>0</v>
      </c>
      <c r="GX15" s="1">
        <v>0</v>
      </c>
      <c r="GY15" s="1">
        <v>7</v>
      </c>
      <c r="GZ15" s="1">
        <v>15</v>
      </c>
      <c r="HA15" s="1">
        <v>6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0</v>
      </c>
      <c r="HH15" s="1">
        <v>2</v>
      </c>
      <c r="HI15" s="1">
        <v>0</v>
      </c>
      <c r="HJ15" s="1">
        <v>0</v>
      </c>
      <c r="HK15" s="1">
        <v>0</v>
      </c>
      <c r="HL15" s="1">
        <v>18</v>
      </c>
      <c r="HM15" s="1">
        <v>2</v>
      </c>
      <c r="HN15" s="1">
        <v>0</v>
      </c>
      <c r="HO15" s="1">
        <v>9</v>
      </c>
      <c r="HP15" s="1">
        <v>0</v>
      </c>
      <c r="HQ15" s="1">
        <v>3</v>
      </c>
      <c r="HR15" s="1">
        <v>3</v>
      </c>
      <c r="HS15" s="1">
        <v>10</v>
      </c>
      <c r="HT15" s="1">
        <v>3</v>
      </c>
      <c r="HU15" s="1">
        <v>4</v>
      </c>
      <c r="HV15" s="1">
        <v>0</v>
      </c>
      <c r="HW15" s="1">
        <v>1</v>
      </c>
      <c r="HX15" s="1">
        <v>3</v>
      </c>
      <c r="HY15" s="1">
        <v>2</v>
      </c>
      <c r="HZ15" s="1">
        <v>6</v>
      </c>
      <c r="IA15" s="1">
        <v>0</v>
      </c>
      <c r="IB15" s="1">
        <v>1</v>
      </c>
      <c r="IC15" s="1">
        <v>1</v>
      </c>
      <c r="ID15" s="1">
        <v>0</v>
      </c>
      <c r="IE15" s="1">
        <v>0</v>
      </c>
      <c r="IF15" s="1">
        <v>0</v>
      </c>
      <c r="IG15" s="1">
        <v>2</v>
      </c>
      <c r="IH15" s="1">
        <v>0</v>
      </c>
      <c r="II15" s="1">
        <v>0</v>
      </c>
      <c r="IJ15" s="1">
        <v>0</v>
      </c>
      <c r="IK15" s="1">
        <v>2</v>
      </c>
      <c r="IL15" s="1">
        <v>0</v>
      </c>
      <c r="IM15" s="1">
        <v>0</v>
      </c>
      <c r="IN15" s="1">
        <v>2</v>
      </c>
      <c r="IO15" s="1">
        <v>0</v>
      </c>
      <c r="IP15" s="1">
        <v>4</v>
      </c>
      <c r="IQ15" s="1">
        <v>1</v>
      </c>
      <c r="IR15" s="1">
        <v>0</v>
      </c>
      <c r="IS15" s="1">
        <v>0</v>
      </c>
      <c r="IT15" s="1">
        <v>0</v>
      </c>
      <c r="IU15" s="1">
        <v>0</v>
      </c>
      <c r="IV15" s="1">
        <v>0</v>
      </c>
      <c r="IW15" s="1">
        <v>14</v>
      </c>
      <c r="IX15" s="1">
        <v>0</v>
      </c>
      <c r="IY15" s="1">
        <v>1</v>
      </c>
      <c r="IZ15" s="1">
        <v>0</v>
      </c>
      <c r="JA15" s="1">
        <v>0</v>
      </c>
      <c r="JB15" s="1">
        <v>0</v>
      </c>
      <c r="JC15" s="1">
        <v>0</v>
      </c>
      <c r="JD15" s="1">
        <v>1</v>
      </c>
      <c r="JE15" s="1">
        <v>1</v>
      </c>
      <c r="JF15" s="1">
        <v>0</v>
      </c>
      <c r="JG15" s="1">
        <v>3</v>
      </c>
      <c r="JH15" s="1">
        <v>0</v>
      </c>
      <c r="JI15" s="1">
        <v>0</v>
      </c>
      <c r="JJ15" s="1">
        <v>2</v>
      </c>
      <c r="JK15" s="1">
        <v>3</v>
      </c>
      <c r="JL15" s="1">
        <v>5</v>
      </c>
      <c r="JM15" s="1">
        <v>0</v>
      </c>
      <c r="JN15" s="1">
        <v>0</v>
      </c>
      <c r="JO15" s="1">
        <v>0</v>
      </c>
      <c r="JP15" s="1">
        <v>0</v>
      </c>
      <c r="JQ15" s="1">
        <v>0</v>
      </c>
      <c r="JR15" s="1">
        <v>0</v>
      </c>
      <c r="JS15" s="1">
        <v>0</v>
      </c>
      <c r="JT15" s="1">
        <v>0</v>
      </c>
      <c r="JU15" s="1">
        <v>0</v>
      </c>
      <c r="JV15" s="1">
        <v>0</v>
      </c>
      <c r="JW15" s="1">
        <v>0</v>
      </c>
      <c r="JX15" s="1">
        <v>8</v>
      </c>
      <c r="JY15" s="1">
        <v>1</v>
      </c>
      <c r="JZ15" s="1">
        <v>13</v>
      </c>
      <c r="KA15" s="1">
        <v>0</v>
      </c>
      <c r="KB15" s="1">
        <v>0</v>
      </c>
      <c r="KC15" s="1">
        <v>0</v>
      </c>
      <c r="KD15" s="1">
        <v>0</v>
      </c>
      <c r="KE15" s="1">
        <v>0</v>
      </c>
      <c r="KF15" s="1">
        <v>1</v>
      </c>
      <c r="KG15" s="1">
        <v>17</v>
      </c>
      <c r="KH15" s="1">
        <v>1</v>
      </c>
      <c r="KI15" s="1">
        <v>0</v>
      </c>
      <c r="KJ15" s="1">
        <v>0</v>
      </c>
      <c r="KK15" s="1">
        <v>0</v>
      </c>
      <c r="KL15" s="1">
        <v>6</v>
      </c>
      <c r="KM15" s="1">
        <v>0</v>
      </c>
      <c r="KN15" s="1">
        <v>0</v>
      </c>
      <c r="KO15" s="1">
        <v>0</v>
      </c>
      <c r="KP15" s="1">
        <v>4</v>
      </c>
      <c r="KQ15" s="1">
        <v>0</v>
      </c>
      <c r="KR15" s="1">
        <v>0</v>
      </c>
      <c r="KS15" s="1">
        <v>0</v>
      </c>
      <c r="KT15" s="1">
        <v>4</v>
      </c>
      <c r="KU15" s="1">
        <v>3</v>
      </c>
      <c r="KV15" s="1">
        <v>0</v>
      </c>
      <c r="KW15" s="1">
        <v>0</v>
      </c>
      <c r="KX15" s="1">
        <v>0</v>
      </c>
      <c r="KY15" s="1">
        <v>0</v>
      </c>
      <c r="KZ15" s="1">
        <v>0</v>
      </c>
      <c r="LA15" s="1">
        <v>0</v>
      </c>
      <c r="LB15" s="1">
        <v>1</v>
      </c>
      <c r="LC15" s="1">
        <v>0</v>
      </c>
      <c r="LD15" s="1">
        <v>0</v>
      </c>
      <c r="LE15" s="1">
        <v>2</v>
      </c>
      <c r="LF15" s="1">
        <v>21</v>
      </c>
      <c r="LG15" s="1">
        <v>1</v>
      </c>
      <c r="LH15" s="1">
        <v>0</v>
      </c>
      <c r="LI15" s="1">
        <v>0</v>
      </c>
      <c r="LJ15" s="1">
        <v>4</v>
      </c>
      <c r="LK15" s="1">
        <v>0</v>
      </c>
      <c r="LL15" s="1">
        <v>0</v>
      </c>
      <c r="LM15" s="1">
        <v>0</v>
      </c>
      <c r="LN15" s="1">
        <v>0</v>
      </c>
      <c r="LO15" s="1">
        <v>2</v>
      </c>
      <c r="LP15" s="1">
        <v>0</v>
      </c>
      <c r="LQ15" s="1">
        <v>0</v>
      </c>
      <c r="LR15" s="1">
        <v>0</v>
      </c>
      <c r="LS15" s="1">
        <v>0</v>
      </c>
      <c r="LT15" s="1">
        <v>0</v>
      </c>
      <c r="LU15" s="1">
        <v>0</v>
      </c>
      <c r="LV15" s="1">
        <v>0</v>
      </c>
      <c r="LW15" s="1">
        <v>0</v>
      </c>
      <c r="LX15" s="1">
        <v>2</v>
      </c>
      <c r="LY15" s="1">
        <v>0</v>
      </c>
      <c r="LZ15" s="1">
        <v>0</v>
      </c>
      <c r="MA15" s="1">
        <v>0</v>
      </c>
      <c r="MB15" s="1">
        <v>1</v>
      </c>
      <c r="MC15" s="1">
        <v>0</v>
      </c>
      <c r="MD15" s="1">
        <v>0</v>
      </c>
      <c r="ME15" s="1">
        <v>2</v>
      </c>
      <c r="MF15" s="1">
        <v>0</v>
      </c>
      <c r="MG15" s="1">
        <v>1</v>
      </c>
      <c r="MH15" s="1">
        <v>1</v>
      </c>
      <c r="MI15" s="1">
        <v>1</v>
      </c>
      <c r="MJ15" s="1">
        <v>0</v>
      </c>
      <c r="MK15" s="1">
        <v>0</v>
      </c>
      <c r="ML15" s="1">
        <v>0</v>
      </c>
      <c r="MM15" s="1">
        <v>0</v>
      </c>
      <c r="MN15" s="1">
        <v>2</v>
      </c>
      <c r="MO15" s="1">
        <v>1</v>
      </c>
      <c r="MP15" s="1">
        <v>3</v>
      </c>
      <c r="MQ15" s="1">
        <v>0</v>
      </c>
      <c r="MR15" s="1">
        <v>0</v>
      </c>
      <c r="MS15" s="1">
        <v>0</v>
      </c>
      <c r="MT15" s="1">
        <v>0</v>
      </c>
      <c r="MU15" s="1">
        <v>0</v>
      </c>
      <c r="MV15" s="1">
        <v>0</v>
      </c>
      <c r="MW15" s="1">
        <v>0</v>
      </c>
      <c r="MX15" s="1">
        <v>0</v>
      </c>
      <c r="MY15" s="1">
        <v>0</v>
      </c>
      <c r="MZ15" s="1">
        <v>3</v>
      </c>
      <c r="NA15" s="1">
        <v>0</v>
      </c>
      <c r="NB15" s="1">
        <v>0</v>
      </c>
      <c r="NC15" s="1">
        <v>2</v>
      </c>
      <c r="ND15" s="1">
        <v>1</v>
      </c>
      <c r="NE15" s="1">
        <v>1</v>
      </c>
      <c r="NF15" s="1">
        <v>0</v>
      </c>
      <c r="NG15" s="1">
        <v>0</v>
      </c>
      <c r="NH15" s="1">
        <v>0</v>
      </c>
      <c r="NI15" s="1">
        <v>0</v>
      </c>
      <c r="NJ15" s="1">
        <v>0</v>
      </c>
      <c r="NK15" s="1">
        <v>1</v>
      </c>
      <c r="NL15" s="1">
        <v>3</v>
      </c>
      <c r="NM15" s="1">
        <v>0</v>
      </c>
      <c r="NN15" s="1">
        <v>0</v>
      </c>
      <c r="NO15" s="1">
        <v>0</v>
      </c>
      <c r="NP15" s="1">
        <v>1</v>
      </c>
      <c r="NQ15" s="1">
        <v>0</v>
      </c>
      <c r="NR15" s="1">
        <v>0</v>
      </c>
      <c r="NS15" s="1">
        <v>1</v>
      </c>
      <c r="NT15" s="1">
        <v>0</v>
      </c>
      <c r="NU15" s="1">
        <v>0</v>
      </c>
      <c r="NV15" s="1">
        <v>18</v>
      </c>
    </row>
    <row r="16" spans="1:386" x14ac:dyDescent="0.25">
      <c r="A16" s="2" t="s">
        <v>400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1</v>
      </c>
      <c r="H16" s="1">
        <v>0</v>
      </c>
      <c r="I16" s="1">
        <v>0</v>
      </c>
      <c r="J16" s="1">
        <v>0</v>
      </c>
      <c r="K16" s="1">
        <v>0</v>
      </c>
      <c r="L16" s="1">
        <v>1</v>
      </c>
      <c r="M16" s="1">
        <v>0</v>
      </c>
      <c r="N16" s="1">
        <v>0</v>
      </c>
      <c r="O16" s="1">
        <v>0</v>
      </c>
      <c r="P16" s="1">
        <v>3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3</v>
      </c>
      <c r="W16" s="1">
        <v>0</v>
      </c>
      <c r="X16" s="1">
        <v>2</v>
      </c>
      <c r="Y16" s="1">
        <v>2</v>
      </c>
      <c r="Z16" s="1">
        <v>0</v>
      </c>
      <c r="AA16" s="1">
        <v>5</v>
      </c>
      <c r="AB16" s="1">
        <v>0</v>
      </c>
      <c r="AC16" s="1">
        <v>3</v>
      </c>
      <c r="AD16" s="1">
        <v>0</v>
      </c>
      <c r="AE16" s="1">
        <v>0</v>
      </c>
      <c r="AF16" s="1">
        <v>1</v>
      </c>
      <c r="AG16" s="1">
        <v>10</v>
      </c>
      <c r="AH16" s="1">
        <v>12</v>
      </c>
      <c r="AI16" s="1">
        <v>0</v>
      </c>
      <c r="AJ16" s="1">
        <v>0</v>
      </c>
      <c r="AK16" s="1">
        <v>1</v>
      </c>
      <c r="AL16" s="1">
        <v>0</v>
      </c>
      <c r="AM16" s="1">
        <v>0</v>
      </c>
      <c r="AN16" s="1">
        <v>5</v>
      </c>
      <c r="AO16" s="1">
        <v>0</v>
      </c>
      <c r="AP16" s="1">
        <v>7</v>
      </c>
      <c r="AQ16" s="1">
        <v>3</v>
      </c>
      <c r="AR16" s="1">
        <v>0</v>
      </c>
      <c r="AS16" s="1">
        <v>0</v>
      </c>
      <c r="AT16" s="1">
        <v>0</v>
      </c>
      <c r="AU16" s="1">
        <v>0</v>
      </c>
      <c r="AV16" s="1">
        <v>1</v>
      </c>
      <c r="AW16" s="1">
        <v>0</v>
      </c>
      <c r="AX16" s="1">
        <v>0</v>
      </c>
      <c r="AY16" s="1">
        <v>1</v>
      </c>
      <c r="AZ16" s="1">
        <v>0</v>
      </c>
      <c r="BA16" s="1">
        <v>0</v>
      </c>
      <c r="BB16" s="1">
        <v>7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2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7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6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0</v>
      </c>
      <c r="CG16" s="1">
        <v>0</v>
      </c>
      <c r="CH16" s="1">
        <v>0</v>
      </c>
      <c r="CI16" s="1">
        <v>0</v>
      </c>
      <c r="CJ16" s="1">
        <v>0</v>
      </c>
      <c r="CK16" s="1">
        <v>1</v>
      </c>
      <c r="CL16" s="1">
        <v>0</v>
      </c>
      <c r="CM16" s="1">
        <v>0</v>
      </c>
      <c r="CN16" s="1">
        <v>0</v>
      </c>
      <c r="CO16" s="1">
        <v>0</v>
      </c>
      <c r="CP16" s="1">
        <v>0</v>
      </c>
      <c r="CQ16" s="1">
        <v>2</v>
      </c>
      <c r="CR16" s="1">
        <v>0</v>
      </c>
      <c r="CS16" s="1">
        <v>0</v>
      </c>
      <c r="CT16" s="1">
        <v>0</v>
      </c>
      <c r="CU16" s="1">
        <v>0</v>
      </c>
      <c r="CV16" s="1">
        <v>0</v>
      </c>
      <c r="CW16" s="1">
        <v>1</v>
      </c>
      <c r="CX16" s="1">
        <v>0</v>
      </c>
      <c r="CY16" s="1">
        <v>0</v>
      </c>
      <c r="CZ16" s="1">
        <v>0</v>
      </c>
      <c r="DA16" s="1">
        <v>0</v>
      </c>
      <c r="DB16" s="1">
        <v>0</v>
      </c>
      <c r="DC16" s="1">
        <v>0</v>
      </c>
      <c r="DD16" s="1">
        <v>0</v>
      </c>
      <c r="DE16" s="1">
        <v>0</v>
      </c>
      <c r="DF16" s="1">
        <v>0</v>
      </c>
      <c r="DG16" s="1">
        <v>1</v>
      </c>
      <c r="DH16" s="1">
        <v>0</v>
      </c>
      <c r="DI16" s="1">
        <v>1</v>
      </c>
      <c r="DJ16" s="1">
        <v>0</v>
      </c>
      <c r="DK16" s="1">
        <v>0</v>
      </c>
      <c r="DL16" s="1">
        <v>0</v>
      </c>
      <c r="DM16" s="1">
        <v>11</v>
      </c>
      <c r="DN16" s="1">
        <v>0</v>
      </c>
      <c r="DO16" s="1">
        <v>0</v>
      </c>
      <c r="DP16" s="1">
        <v>0</v>
      </c>
      <c r="DQ16" s="1">
        <v>0</v>
      </c>
      <c r="DR16" s="1">
        <v>0</v>
      </c>
      <c r="DS16" s="1">
        <v>0</v>
      </c>
      <c r="DT16" s="1">
        <v>0</v>
      </c>
      <c r="DU16" s="1">
        <v>0</v>
      </c>
      <c r="DV16" s="1">
        <v>2</v>
      </c>
      <c r="DW16" s="1">
        <v>0</v>
      </c>
      <c r="DX16" s="1">
        <v>0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0</v>
      </c>
      <c r="EF16" s="1">
        <v>0</v>
      </c>
      <c r="EG16" s="1">
        <v>0</v>
      </c>
      <c r="EH16" s="1">
        <v>0</v>
      </c>
      <c r="EI16" s="1">
        <v>0</v>
      </c>
      <c r="EJ16" s="1">
        <v>1</v>
      </c>
      <c r="EK16" s="1">
        <v>0</v>
      </c>
      <c r="EL16" s="1">
        <v>0</v>
      </c>
      <c r="EM16" s="1">
        <v>0</v>
      </c>
      <c r="EN16" s="1">
        <v>0</v>
      </c>
      <c r="EO16" s="1">
        <v>0</v>
      </c>
      <c r="EP16" s="1">
        <v>0</v>
      </c>
      <c r="EQ16" s="1">
        <v>0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2</v>
      </c>
      <c r="EX16" s="1">
        <v>3</v>
      </c>
      <c r="EY16" s="1">
        <v>3</v>
      </c>
      <c r="EZ16" s="1">
        <v>0</v>
      </c>
      <c r="FA16" s="1">
        <v>0</v>
      </c>
      <c r="FB16" s="1">
        <v>0</v>
      </c>
      <c r="FC16" s="1">
        <v>0</v>
      </c>
      <c r="FD16" s="1">
        <v>0</v>
      </c>
      <c r="FE16" s="1">
        <v>0</v>
      </c>
      <c r="FF16" s="1">
        <v>0</v>
      </c>
      <c r="FG16" s="1">
        <v>0</v>
      </c>
      <c r="FH16" s="1">
        <v>0</v>
      </c>
      <c r="FI16" s="1">
        <v>0</v>
      </c>
      <c r="FJ16" s="1">
        <v>0</v>
      </c>
      <c r="FK16" s="1">
        <v>0</v>
      </c>
      <c r="FL16" s="1">
        <v>0</v>
      </c>
      <c r="FM16" s="1">
        <v>0</v>
      </c>
      <c r="FN16" s="1">
        <v>0</v>
      </c>
      <c r="FO16" s="1">
        <v>0</v>
      </c>
      <c r="FP16" s="1">
        <v>0</v>
      </c>
      <c r="FQ16" s="1">
        <v>0</v>
      </c>
      <c r="FR16" s="1">
        <v>0</v>
      </c>
      <c r="FS16" s="1">
        <v>0</v>
      </c>
      <c r="FT16" s="1">
        <v>0</v>
      </c>
      <c r="FU16" s="1">
        <v>0</v>
      </c>
      <c r="FV16" s="1">
        <v>0</v>
      </c>
      <c r="FW16" s="1">
        <v>3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0</v>
      </c>
      <c r="GE16" s="1">
        <v>0</v>
      </c>
      <c r="GF16" s="1">
        <v>0</v>
      </c>
      <c r="GG16" s="1">
        <v>1</v>
      </c>
      <c r="GH16" s="1">
        <v>0</v>
      </c>
      <c r="GI16" s="1">
        <v>0</v>
      </c>
      <c r="GJ16" s="1">
        <v>0</v>
      </c>
      <c r="GK16" s="1">
        <v>0</v>
      </c>
      <c r="GL16" s="1">
        <v>0</v>
      </c>
      <c r="GM16" s="1">
        <v>0</v>
      </c>
      <c r="GN16" s="1">
        <v>0</v>
      </c>
      <c r="GO16" s="1">
        <v>0</v>
      </c>
      <c r="GP16" s="1">
        <v>0</v>
      </c>
      <c r="GQ16" s="1">
        <v>0</v>
      </c>
      <c r="GR16" s="1">
        <v>0</v>
      </c>
      <c r="GS16" s="1">
        <v>0</v>
      </c>
      <c r="GT16" s="1">
        <v>0</v>
      </c>
      <c r="GU16" s="1">
        <v>0</v>
      </c>
      <c r="GV16" s="1">
        <v>0</v>
      </c>
      <c r="GW16" s="1">
        <v>0</v>
      </c>
      <c r="GX16" s="1">
        <v>0</v>
      </c>
      <c r="GY16" s="1">
        <v>0</v>
      </c>
      <c r="GZ16" s="1">
        <v>0</v>
      </c>
      <c r="HA16" s="1">
        <v>0</v>
      </c>
      <c r="HB16" s="1">
        <v>0</v>
      </c>
      <c r="HC16" s="1">
        <v>0</v>
      </c>
      <c r="HD16" s="1">
        <v>0</v>
      </c>
      <c r="HE16" s="1">
        <v>0</v>
      </c>
      <c r="HF16" s="1">
        <v>0</v>
      </c>
      <c r="HG16" s="1">
        <v>0</v>
      </c>
      <c r="HH16" s="1">
        <v>0</v>
      </c>
      <c r="HI16" s="1">
        <v>0</v>
      </c>
      <c r="HJ16" s="1">
        <v>0</v>
      </c>
      <c r="HK16" s="1">
        <v>0</v>
      </c>
      <c r="HL16" s="1">
        <v>0</v>
      </c>
      <c r="HM16" s="1">
        <v>0</v>
      </c>
      <c r="HN16" s="1">
        <v>0</v>
      </c>
      <c r="HO16" s="1">
        <v>0</v>
      </c>
      <c r="HP16" s="1">
        <v>0</v>
      </c>
      <c r="HQ16" s="1">
        <v>0</v>
      </c>
      <c r="HR16" s="1">
        <v>0</v>
      </c>
      <c r="HS16" s="1">
        <v>0</v>
      </c>
      <c r="HT16" s="1">
        <v>0</v>
      </c>
      <c r="HU16" s="1">
        <v>0</v>
      </c>
      <c r="HV16" s="1">
        <v>0</v>
      </c>
      <c r="HW16" s="1">
        <v>0</v>
      </c>
      <c r="HX16" s="1">
        <v>0</v>
      </c>
      <c r="HY16" s="1">
        <v>0</v>
      </c>
      <c r="HZ16" s="1">
        <v>0</v>
      </c>
      <c r="IA16" s="1">
        <v>0</v>
      </c>
      <c r="IB16" s="1">
        <v>0</v>
      </c>
      <c r="IC16" s="1">
        <v>0</v>
      </c>
      <c r="ID16" s="1">
        <v>0</v>
      </c>
      <c r="IE16" s="1">
        <v>0</v>
      </c>
      <c r="IF16" s="1">
        <v>0</v>
      </c>
      <c r="IG16" s="1">
        <v>0</v>
      </c>
      <c r="IH16" s="1">
        <v>0</v>
      </c>
      <c r="II16" s="1">
        <v>0</v>
      </c>
      <c r="IJ16" s="1">
        <v>0</v>
      </c>
      <c r="IK16" s="1">
        <v>0</v>
      </c>
      <c r="IL16" s="1">
        <v>0</v>
      </c>
      <c r="IM16" s="1">
        <v>0</v>
      </c>
      <c r="IN16" s="1">
        <v>0</v>
      </c>
      <c r="IO16" s="1">
        <v>0</v>
      </c>
      <c r="IP16" s="1">
        <v>0</v>
      </c>
      <c r="IQ16" s="1">
        <v>0</v>
      </c>
      <c r="IR16" s="1">
        <v>0</v>
      </c>
      <c r="IS16" s="1">
        <v>0</v>
      </c>
      <c r="IT16" s="1">
        <v>0</v>
      </c>
      <c r="IU16" s="1">
        <v>0</v>
      </c>
      <c r="IV16" s="1">
        <v>0</v>
      </c>
      <c r="IW16" s="1">
        <v>0</v>
      </c>
      <c r="IX16" s="1">
        <v>0</v>
      </c>
      <c r="IY16" s="1">
        <v>0</v>
      </c>
      <c r="IZ16" s="1">
        <v>0</v>
      </c>
      <c r="JA16" s="1">
        <v>0</v>
      </c>
      <c r="JB16" s="1">
        <v>0</v>
      </c>
      <c r="JC16" s="1">
        <v>1</v>
      </c>
      <c r="JD16" s="1">
        <v>0</v>
      </c>
      <c r="JE16" s="1">
        <v>0</v>
      </c>
      <c r="JF16" s="1">
        <v>0</v>
      </c>
      <c r="JG16" s="1">
        <v>0</v>
      </c>
      <c r="JH16" s="1">
        <v>0</v>
      </c>
      <c r="JI16" s="1">
        <v>0</v>
      </c>
      <c r="JJ16" s="1">
        <v>0</v>
      </c>
      <c r="JK16" s="1">
        <v>0</v>
      </c>
      <c r="JL16" s="1">
        <v>0</v>
      </c>
      <c r="JM16" s="1">
        <v>0</v>
      </c>
      <c r="JN16" s="1">
        <v>0</v>
      </c>
      <c r="JO16" s="1">
        <v>0</v>
      </c>
      <c r="JP16" s="1">
        <v>0</v>
      </c>
      <c r="JQ16" s="1">
        <v>0</v>
      </c>
      <c r="JR16" s="1">
        <v>0</v>
      </c>
      <c r="JS16" s="1">
        <v>0</v>
      </c>
      <c r="JT16" s="1">
        <v>1</v>
      </c>
      <c r="JU16" s="1">
        <v>0</v>
      </c>
      <c r="JV16" s="1">
        <v>0</v>
      </c>
      <c r="JW16" s="1">
        <v>0</v>
      </c>
      <c r="JX16" s="1">
        <v>0</v>
      </c>
      <c r="JY16" s="1">
        <v>0</v>
      </c>
      <c r="JZ16" s="1">
        <v>0</v>
      </c>
      <c r="KA16" s="1">
        <v>0</v>
      </c>
      <c r="KB16" s="1">
        <v>0</v>
      </c>
      <c r="KC16" s="1">
        <v>0</v>
      </c>
      <c r="KD16" s="1">
        <v>0</v>
      </c>
      <c r="KE16" s="1">
        <v>0</v>
      </c>
      <c r="KF16" s="1">
        <v>0</v>
      </c>
      <c r="KG16" s="1">
        <v>0</v>
      </c>
      <c r="KH16" s="1">
        <v>0</v>
      </c>
      <c r="KI16" s="1">
        <v>0</v>
      </c>
      <c r="KJ16" s="1">
        <v>0</v>
      </c>
      <c r="KK16" s="1">
        <v>0</v>
      </c>
      <c r="KL16" s="1">
        <v>0</v>
      </c>
      <c r="KM16" s="1">
        <v>0</v>
      </c>
      <c r="KN16" s="1">
        <v>0</v>
      </c>
      <c r="KO16" s="1">
        <v>0</v>
      </c>
      <c r="KP16" s="1">
        <v>0</v>
      </c>
      <c r="KQ16" s="1">
        <v>0</v>
      </c>
      <c r="KR16" s="1">
        <v>0</v>
      </c>
      <c r="KS16" s="1">
        <v>0</v>
      </c>
      <c r="KT16" s="1">
        <v>0</v>
      </c>
      <c r="KU16" s="1">
        <v>0</v>
      </c>
      <c r="KV16" s="1">
        <v>0</v>
      </c>
      <c r="KW16" s="1">
        <v>0</v>
      </c>
      <c r="KX16" s="1">
        <v>0</v>
      </c>
      <c r="KY16" s="1">
        <v>0</v>
      </c>
      <c r="KZ16" s="1">
        <v>0</v>
      </c>
      <c r="LA16" s="1">
        <v>0</v>
      </c>
      <c r="LB16" s="1">
        <v>0</v>
      </c>
      <c r="LC16" s="1">
        <v>0</v>
      </c>
      <c r="LD16" s="1">
        <v>0</v>
      </c>
      <c r="LE16" s="1">
        <v>0</v>
      </c>
      <c r="LF16" s="1">
        <v>1</v>
      </c>
      <c r="LG16" s="1">
        <v>0</v>
      </c>
      <c r="LH16" s="1">
        <v>0</v>
      </c>
      <c r="LI16" s="1">
        <v>0</v>
      </c>
      <c r="LJ16" s="1">
        <v>0</v>
      </c>
      <c r="LK16" s="1">
        <v>0</v>
      </c>
      <c r="LL16" s="1">
        <v>0</v>
      </c>
      <c r="LM16" s="1">
        <v>0</v>
      </c>
      <c r="LN16" s="1">
        <v>0</v>
      </c>
      <c r="LO16" s="1">
        <v>0</v>
      </c>
      <c r="LP16" s="1">
        <v>0</v>
      </c>
      <c r="LQ16" s="1">
        <v>0</v>
      </c>
      <c r="LR16" s="1">
        <v>0</v>
      </c>
      <c r="LS16" s="1">
        <v>0</v>
      </c>
      <c r="LT16" s="1">
        <v>0</v>
      </c>
      <c r="LU16" s="1">
        <v>0</v>
      </c>
      <c r="LV16" s="1">
        <v>0</v>
      </c>
      <c r="LW16" s="1">
        <v>0</v>
      </c>
      <c r="LX16" s="1">
        <v>0</v>
      </c>
      <c r="LY16" s="1">
        <v>0</v>
      </c>
      <c r="LZ16" s="1">
        <v>0</v>
      </c>
      <c r="MA16" s="1">
        <v>0</v>
      </c>
      <c r="MB16" s="1">
        <v>0</v>
      </c>
      <c r="MC16" s="1">
        <v>0</v>
      </c>
      <c r="MD16" s="1">
        <v>0</v>
      </c>
      <c r="ME16" s="1">
        <v>0</v>
      </c>
      <c r="MF16" s="1">
        <v>0</v>
      </c>
      <c r="MG16" s="1">
        <v>0</v>
      </c>
      <c r="MH16" s="1">
        <v>0</v>
      </c>
      <c r="MI16" s="1">
        <v>0</v>
      </c>
      <c r="MJ16" s="1">
        <v>0</v>
      </c>
      <c r="MK16" s="1">
        <v>0</v>
      </c>
      <c r="ML16" s="1">
        <v>0</v>
      </c>
      <c r="MM16" s="1">
        <v>0</v>
      </c>
      <c r="MN16" s="1">
        <v>0</v>
      </c>
      <c r="MO16" s="1">
        <v>0</v>
      </c>
      <c r="MP16" s="1">
        <v>0</v>
      </c>
      <c r="MQ16" s="1">
        <v>0</v>
      </c>
      <c r="MR16" s="1">
        <v>0</v>
      </c>
      <c r="MS16" s="1">
        <v>0</v>
      </c>
      <c r="MT16" s="1">
        <v>0</v>
      </c>
      <c r="MU16" s="1">
        <v>0</v>
      </c>
      <c r="MV16" s="1">
        <v>0</v>
      </c>
      <c r="MW16" s="1">
        <v>0</v>
      </c>
      <c r="MX16" s="1">
        <v>0</v>
      </c>
      <c r="MY16" s="1">
        <v>0</v>
      </c>
      <c r="MZ16" s="1">
        <v>0</v>
      </c>
      <c r="NA16" s="1">
        <v>0</v>
      </c>
      <c r="NB16" s="1">
        <v>0</v>
      </c>
      <c r="NC16" s="1">
        <v>0</v>
      </c>
      <c r="ND16" s="1">
        <v>0</v>
      </c>
      <c r="NE16" s="1">
        <v>0</v>
      </c>
      <c r="NF16" s="1">
        <v>0</v>
      </c>
      <c r="NG16" s="1">
        <v>0</v>
      </c>
      <c r="NH16" s="1">
        <v>0</v>
      </c>
      <c r="NI16" s="1">
        <v>0</v>
      </c>
      <c r="NJ16" s="1">
        <v>0</v>
      </c>
      <c r="NK16" s="1">
        <v>0</v>
      </c>
      <c r="NL16" s="1">
        <v>0</v>
      </c>
      <c r="NM16" s="1">
        <v>0</v>
      </c>
      <c r="NN16" s="1">
        <v>0</v>
      </c>
      <c r="NO16" s="1">
        <v>0</v>
      </c>
      <c r="NP16" s="1">
        <v>0</v>
      </c>
      <c r="NQ16" s="1">
        <v>0</v>
      </c>
      <c r="NR16" s="1">
        <v>0</v>
      </c>
      <c r="NS16" s="1">
        <v>0</v>
      </c>
      <c r="NT16" s="1">
        <v>0</v>
      </c>
      <c r="NU16" s="1">
        <v>0</v>
      </c>
      <c r="NV16" s="1">
        <v>0</v>
      </c>
    </row>
    <row r="21" spans="1:386" s="2" customFormat="1" x14ac:dyDescent="0.25">
      <c r="B21" s="2" t="s">
        <v>0</v>
      </c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2" t="s">
        <v>6</v>
      </c>
      <c r="I21" s="2" t="s">
        <v>7</v>
      </c>
      <c r="J21" s="2" t="s">
        <v>8</v>
      </c>
      <c r="K21" s="2" t="s">
        <v>9</v>
      </c>
      <c r="L21" s="2" t="s">
        <v>10</v>
      </c>
      <c r="M21" s="2" t="s">
        <v>11</v>
      </c>
      <c r="N21" s="2" t="s">
        <v>12</v>
      </c>
      <c r="O21" s="2" t="s">
        <v>13</v>
      </c>
      <c r="P21" s="2" t="s">
        <v>14</v>
      </c>
      <c r="Q21" s="2" t="s">
        <v>15</v>
      </c>
      <c r="R21" s="2" t="s">
        <v>16</v>
      </c>
      <c r="S21" s="2" t="s">
        <v>17</v>
      </c>
      <c r="T21" s="2" t="s">
        <v>18</v>
      </c>
      <c r="U21" s="2" t="s">
        <v>19</v>
      </c>
      <c r="V21" s="2" t="s">
        <v>20</v>
      </c>
      <c r="W21" s="3" t="s">
        <v>21</v>
      </c>
      <c r="X21" s="2" t="s">
        <v>22</v>
      </c>
      <c r="Y21" s="2" t="s">
        <v>23</v>
      </c>
      <c r="Z21" s="2" t="s">
        <v>24</v>
      </c>
      <c r="AA21" s="3" t="s">
        <v>25</v>
      </c>
      <c r="AB21" s="3" t="s">
        <v>26</v>
      </c>
      <c r="AC21" s="3" t="s">
        <v>27</v>
      </c>
      <c r="AD21" s="2" t="s">
        <v>28</v>
      </c>
      <c r="AE21" s="2" t="s">
        <v>29</v>
      </c>
      <c r="AF21" s="2" t="s">
        <v>30</v>
      </c>
      <c r="AG21" s="2" t="s">
        <v>31</v>
      </c>
      <c r="AH21" s="2" t="s">
        <v>32</v>
      </c>
      <c r="AI21" s="2" t="s">
        <v>33</v>
      </c>
      <c r="AJ21" s="2" t="s">
        <v>34</v>
      </c>
      <c r="AK21" s="2" t="s">
        <v>35</v>
      </c>
      <c r="AL21" s="2" t="s">
        <v>36</v>
      </c>
      <c r="AM21" s="2" t="s">
        <v>37</v>
      </c>
      <c r="AN21" s="2" t="s">
        <v>38</v>
      </c>
      <c r="AO21" s="2" t="s">
        <v>39</v>
      </c>
      <c r="AP21" s="2" t="s">
        <v>40</v>
      </c>
      <c r="AQ21" s="2" t="s">
        <v>41</v>
      </c>
      <c r="AR21" s="2" t="s">
        <v>42</v>
      </c>
      <c r="AS21" s="2" t="s">
        <v>43</v>
      </c>
      <c r="AT21" s="2" t="s">
        <v>44</v>
      </c>
      <c r="AU21" s="2" t="s">
        <v>45</v>
      </c>
      <c r="AV21" s="2" t="s">
        <v>46</v>
      </c>
      <c r="AW21" s="2" t="s">
        <v>47</v>
      </c>
      <c r="AX21" s="2" t="s">
        <v>48</v>
      </c>
      <c r="AY21" s="2" t="s">
        <v>49</v>
      </c>
      <c r="AZ21" s="2" t="s">
        <v>50</v>
      </c>
      <c r="BA21" s="2" t="s">
        <v>51</v>
      </c>
      <c r="BB21" s="2" t="s">
        <v>52</v>
      </c>
      <c r="BC21" s="2" t="s">
        <v>53</v>
      </c>
      <c r="BD21" s="2" t="s">
        <v>54</v>
      </c>
      <c r="BE21" s="2" t="s">
        <v>55</v>
      </c>
      <c r="BF21" s="2" t="s">
        <v>56</v>
      </c>
      <c r="BG21" s="2" t="s">
        <v>57</v>
      </c>
      <c r="BH21" s="2" t="s">
        <v>58</v>
      </c>
      <c r="BI21" s="2" t="s">
        <v>59</v>
      </c>
      <c r="BJ21" s="2" t="s">
        <v>60</v>
      </c>
      <c r="BK21" s="2" t="s">
        <v>61</v>
      </c>
      <c r="BL21" s="2" t="s">
        <v>62</v>
      </c>
      <c r="BM21" s="2" t="s">
        <v>63</v>
      </c>
      <c r="BN21" s="2" t="s">
        <v>64</v>
      </c>
      <c r="BO21" s="2" t="s">
        <v>65</v>
      </c>
      <c r="BP21" s="2" t="s">
        <v>66</v>
      </c>
      <c r="BQ21" s="2" t="s">
        <v>67</v>
      </c>
      <c r="BR21" s="2" t="s">
        <v>68</v>
      </c>
      <c r="BS21" s="2" t="s">
        <v>69</v>
      </c>
      <c r="BT21" s="2" t="s">
        <v>70</v>
      </c>
      <c r="BU21" s="2" t="s">
        <v>71</v>
      </c>
      <c r="BV21" s="2" t="s">
        <v>72</v>
      </c>
      <c r="BW21" s="2" t="s">
        <v>73</v>
      </c>
      <c r="BX21" s="2" t="s">
        <v>74</v>
      </c>
      <c r="BY21" s="2" t="s">
        <v>75</v>
      </c>
      <c r="BZ21" s="2" t="s">
        <v>76</v>
      </c>
      <c r="CA21" s="2" t="s">
        <v>77</v>
      </c>
      <c r="CB21" s="2" t="s">
        <v>78</v>
      </c>
      <c r="CC21" s="2" t="s">
        <v>79</v>
      </c>
      <c r="CD21" s="2" t="s">
        <v>80</v>
      </c>
      <c r="CE21" s="2" t="s">
        <v>81</v>
      </c>
      <c r="CF21" s="2" t="s">
        <v>82</v>
      </c>
      <c r="CG21" s="2" t="s">
        <v>83</v>
      </c>
      <c r="CH21" s="2" t="s">
        <v>84</v>
      </c>
      <c r="CI21" s="2" t="s">
        <v>85</v>
      </c>
      <c r="CJ21" s="2" t="s">
        <v>86</v>
      </c>
      <c r="CK21" s="2" t="s">
        <v>87</v>
      </c>
      <c r="CL21" s="2" t="s">
        <v>88</v>
      </c>
      <c r="CM21" s="2" t="s">
        <v>89</v>
      </c>
      <c r="CN21" s="2" t="s">
        <v>90</v>
      </c>
      <c r="CO21" s="2" t="s">
        <v>91</v>
      </c>
      <c r="CP21" s="2" t="s">
        <v>92</v>
      </c>
      <c r="CQ21" s="2" t="s">
        <v>93</v>
      </c>
      <c r="CR21" s="2" t="s">
        <v>94</v>
      </c>
      <c r="CS21" s="2" t="s">
        <v>95</v>
      </c>
      <c r="CT21" s="2" t="s">
        <v>96</v>
      </c>
      <c r="CU21" s="2" t="s">
        <v>97</v>
      </c>
      <c r="CV21" s="2" t="s">
        <v>98</v>
      </c>
      <c r="CW21" s="2" t="s">
        <v>99</v>
      </c>
      <c r="CX21" s="2" t="s">
        <v>100</v>
      </c>
      <c r="CY21" s="2" t="s">
        <v>101</v>
      </c>
      <c r="CZ21" s="2" t="s">
        <v>102</v>
      </c>
      <c r="DA21" s="2" t="s">
        <v>103</v>
      </c>
      <c r="DB21" s="2" t="s">
        <v>104</v>
      </c>
      <c r="DC21" s="2" t="s">
        <v>105</v>
      </c>
      <c r="DD21" s="2" t="s">
        <v>106</v>
      </c>
      <c r="DE21" s="2" t="s">
        <v>107</v>
      </c>
      <c r="DF21" s="2" t="s">
        <v>108</v>
      </c>
      <c r="DG21" s="2" t="s">
        <v>109</v>
      </c>
      <c r="DH21" s="2" t="s">
        <v>110</v>
      </c>
      <c r="DI21" s="2" t="s">
        <v>111</v>
      </c>
      <c r="DJ21" s="2" t="s">
        <v>112</v>
      </c>
      <c r="DK21" s="2" t="s">
        <v>113</v>
      </c>
      <c r="DL21" s="2" t="s">
        <v>114</v>
      </c>
      <c r="DM21" s="2" t="s">
        <v>115</v>
      </c>
      <c r="DN21" s="2" t="s">
        <v>116</v>
      </c>
      <c r="DO21" s="2" t="s">
        <v>117</v>
      </c>
      <c r="DP21" s="2" t="s">
        <v>118</v>
      </c>
      <c r="DQ21" s="2" t="s">
        <v>119</v>
      </c>
      <c r="DR21" s="2" t="s">
        <v>120</v>
      </c>
      <c r="DS21" s="2" t="s">
        <v>121</v>
      </c>
      <c r="DT21" s="2" t="s">
        <v>122</v>
      </c>
      <c r="DU21" s="2" t="s">
        <v>123</v>
      </c>
      <c r="DV21" s="2" t="s">
        <v>124</v>
      </c>
      <c r="DW21" s="2" t="s">
        <v>125</v>
      </c>
      <c r="DX21" s="2" t="s">
        <v>126</v>
      </c>
      <c r="DY21" s="2" t="s">
        <v>127</v>
      </c>
      <c r="DZ21" s="2" t="s">
        <v>128</v>
      </c>
      <c r="EA21" s="2" t="s">
        <v>129</v>
      </c>
      <c r="EB21" s="2" t="s">
        <v>130</v>
      </c>
      <c r="EC21" s="2" t="s">
        <v>131</v>
      </c>
      <c r="ED21" s="2" t="s">
        <v>132</v>
      </c>
      <c r="EE21" s="2" t="s">
        <v>133</v>
      </c>
      <c r="EF21" s="2" t="s">
        <v>134</v>
      </c>
      <c r="EG21" s="2" t="s">
        <v>135</v>
      </c>
      <c r="EH21" s="2" t="s">
        <v>136</v>
      </c>
      <c r="EI21" s="2" t="s">
        <v>137</v>
      </c>
      <c r="EJ21" s="2" t="s">
        <v>138</v>
      </c>
      <c r="EK21" s="2" t="s">
        <v>139</v>
      </c>
      <c r="EL21" s="2" t="s">
        <v>140</v>
      </c>
      <c r="EM21" s="2" t="s">
        <v>141</v>
      </c>
      <c r="EN21" s="2" t="s">
        <v>142</v>
      </c>
      <c r="EO21" s="2" t="s">
        <v>143</v>
      </c>
      <c r="EP21" s="2" t="s">
        <v>144</v>
      </c>
      <c r="EQ21" s="2" t="s">
        <v>145</v>
      </c>
      <c r="ER21" s="2" t="s">
        <v>146</v>
      </c>
      <c r="ES21" s="2" t="s">
        <v>147</v>
      </c>
      <c r="ET21" s="2" t="s">
        <v>148</v>
      </c>
      <c r="EU21" s="2" t="s">
        <v>149</v>
      </c>
      <c r="EV21" s="2" t="s">
        <v>150</v>
      </c>
      <c r="EW21" s="2" t="s">
        <v>151</v>
      </c>
      <c r="EX21" s="2" t="s">
        <v>152</v>
      </c>
      <c r="EY21" s="2" t="s">
        <v>153</v>
      </c>
      <c r="EZ21" s="2" t="s">
        <v>154</v>
      </c>
      <c r="FA21" s="2" t="s">
        <v>155</v>
      </c>
      <c r="FB21" s="2" t="s">
        <v>156</v>
      </c>
      <c r="FC21" s="2" t="s">
        <v>157</v>
      </c>
      <c r="FD21" s="2" t="s">
        <v>158</v>
      </c>
      <c r="FE21" s="2" t="s">
        <v>159</v>
      </c>
      <c r="FF21" s="2" t="s">
        <v>160</v>
      </c>
      <c r="FG21" s="2" t="s">
        <v>161</v>
      </c>
      <c r="FH21" s="2" t="s">
        <v>162</v>
      </c>
      <c r="FI21" s="2" t="s">
        <v>163</v>
      </c>
      <c r="FJ21" s="2" t="s">
        <v>164</v>
      </c>
      <c r="FK21" s="2" t="s">
        <v>165</v>
      </c>
      <c r="FL21" s="2" t="s">
        <v>166</v>
      </c>
      <c r="FM21" s="2" t="s">
        <v>167</v>
      </c>
      <c r="FN21" s="2" t="s">
        <v>168</v>
      </c>
      <c r="FO21" s="2" t="s">
        <v>169</v>
      </c>
      <c r="FP21" s="2" t="s">
        <v>170</v>
      </c>
      <c r="FQ21" s="2" t="s">
        <v>171</v>
      </c>
      <c r="FR21" s="2" t="s">
        <v>172</v>
      </c>
      <c r="FS21" s="2" t="s">
        <v>173</v>
      </c>
      <c r="FT21" s="2" t="s">
        <v>174</v>
      </c>
      <c r="FU21" s="2" t="s">
        <v>175</v>
      </c>
      <c r="FV21" s="2" t="s">
        <v>176</v>
      </c>
      <c r="FW21" s="2" t="s">
        <v>177</v>
      </c>
      <c r="FX21" s="2" t="s">
        <v>178</v>
      </c>
      <c r="FY21" s="2" t="s">
        <v>179</v>
      </c>
      <c r="FZ21" s="2" t="s">
        <v>180</v>
      </c>
      <c r="GA21" s="2" t="s">
        <v>181</v>
      </c>
      <c r="GB21" s="2" t="s">
        <v>182</v>
      </c>
      <c r="GC21" s="2" t="s">
        <v>183</v>
      </c>
      <c r="GD21" s="2" t="s">
        <v>184</v>
      </c>
      <c r="GE21" s="2" t="s">
        <v>185</v>
      </c>
      <c r="GF21" s="2" t="s">
        <v>186</v>
      </c>
      <c r="GG21" s="2" t="s">
        <v>187</v>
      </c>
      <c r="GH21" s="2" t="s">
        <v>188</v>
      </c>
      <c r="GI21" s="2" t="s">
        <v>189</v>
      </c>
      <c r="GJ21" s="2" t="s">
        <v>190</v>
      </c>
      <c r="GK21" s="2" t="s">
        <v>191</v>
      </c>
      <c r="GL21" s="2" t="s">
        <v>192</v>
      </c>
      <c r="GM21" s="2" t="s">
        <v>193</v>
      </c>
      <c r="GN21" s="2" t="s">
        <v>194</v>
      </c>
      <c r="GO21" s="2" t="s">
        <v>195</v>
      </c>
      <c r="GP21" s="2" t="s">
        <v>196</v>
      </c>
      <c r="GQ21" s="2" t="s">
        <v>197</v>
      </c>
      <c r="GR21" s="2" t="s">
        <v>198</v>
      </c>
      <c r="GS21" s="2" t="s">
        <v>199</v>
      </c>
      <c r="GT21" s="2" t="s">
        <v>200</v>
      </c>
      <c r="GU21" s="2" t="s">
        <v>201</v>
      </c>
      <c r="GV21" s="2" t="s">
        <v>202</v>
      </c>
      <c r="GW21" s="2" t="s">
        <v>203</v>
      </c>
      <c r="GX21" s="2" t="s">
        <v>204</v>
      </c>
      <c r="GY21" s="2" t="s">
        <v>205</v>
      </c>
      <c r="GZ21" s="2" t="s">
        <v>206</v>
      </c>
      <c r="HA21" s="2" t="s">
        <v>207</v>
      </c>
      <c r="HB21" s="2" t="s">
        <v>208</v>
      </c>
      <c r="HC21" s="2" t="s">
        <v>209</v>
      </c>
      <c r="HD21" s="2" t="s">
        <v>210</v>
      </c>
      <c r="HE21" s="2" t="s">
        <v>211</v>
      </c>
      <c r="HF21" s="2" t="s">
        <v>212</v>
      </c>
      <c r="HG21" s="2" t="s">
        <v>213</v>
      </c>
      <c r="HH21" s="2" t="s">
        <v>214</v>
      </c>
      <c r="HI21" s="2" t="s">
        <v>215</v>
      </c>
      <c r="HJ21" s="2" t="s">
        <v>216</v>
      </c>
      <c r="HK21" s="2" t="s">
        <v>217</v>
      </c>
      <c r="HL21" s="2" t="s">
        <v>218</v>
      </c>
      <c r="HM21" s="2" t="s">
        <v>219</v>
      </c>
      <c r="HN21" s="2" t="s">
        <v>220</v>
      </c>
      <c r="HO21" s="2" t="s">
        <v>221</v>
      </c>
      <c r="HP21" s="2" t="s">
        <v>222</v>
      </c>
      <c r="HQ21" s="2" t="s">
        <v>223</v>
      </c>
      <c r="HR21" s="2" t="s">
        <v>224</v>
      </c>
      <c r="HS21" s="2" t="s">
        <v>225</v>
      </c>
      <c r="HT21" s="2" t="s">
        <v>226</v>
      </c>
      <c r="HU21" s="2" t="s">
        <v>227</v>
      </c>
      <c r="HV21" s="2" t="s">
        <v>228</v>
      </c>
      <c r="HW21" s="2" t="s">
        <v>229</v>
      </c>
      <c r="HX21" s="2" t="s">
        <v>230</v>
      </c>
      <c r="HY21" s="2" t="s">
        <v>231</v>
      </c>
      <c r="HZ21" s="2" t="s">
        <v>232</v>
      </c>
      <c r="IA21" s="2" t="s">
        <v>233</v>
      </c>
      <c r="IB21" s="2" t="s">
        <v>234</v>
      </c>
      <c r="IC21" s="2" t="s">
        <v>235</v>
      </c>
      <c r="ID21" s="2" t="s">
        <v>236</v>
      </c>
      <c r="IE21" s="2" t="s">
        <v>237</v>
      </c>
      <c r="IF21" s="2" t="s">
        <v>238</v>
      </c>
      <c r="IG21" s="2" t="s">
        <v>239</v>
      </c>
      <c r="IH21" s="2" t="s">
        <v>240</v>
      </c>
      <c r="II21" s="2" t="s">
        <v>241</v>
      </c>
      <c r="IJ21" s="2" t="s">
        <v>242</v>
      </c>
      <c r="IK21" s="2" t="s">
        <v>243</v>
      </c>
      <c r="IL21" s="2" t="s">
        <v>244</v>
      </c>
      <c r="IM21" s="2" t="s">
        <v>245</v>
      </c>
      <c r="IN21" s="2" t="s">
        <v>246</v>
      </c>
      <c r="IO21" s="2" t="s">
        <v>247</v>
      </c>
      <c r="IP21" s="2" t="s">
        <v>248</v>
      </c>
      <c r="IQ21" s="2" t="s">
        <v>249</v>
      </c>
      <c r="IR21" s="2" t="s">
        <v>250</v>
      </c>
      <c r="IS21" s="2" t="s">
        <v>251</v>
      </c>
      <c r="IT21" s="2" t="s">
        <v>252</v>
      </c>
      <c r="IU21" s="2" t="s">
        <v>253</v>
      </c>
      <c r="IV21" s="2" t="s">
        <v>254</v>
      </c>
      <c r="IW21" s="2" t="s">
        <v>255</v>
      </c>
      <c r="IX21" s="2" t="s">
        <v>256</v>
      </c>
      <c r="IY21" s="2" t="s">
        <v>257</v>
      </c>
      <c r="IZ21" s="2" t="s">
        <v>258</v>
      </c>
      <c r="JA21" s="2" t="s">
        <v>259</v>
      </c>
      <c r="JB21" s="2" t="s">
        <v>260</v>
      </c>
      <c r="JC21" s="2" t="s">
        <v>261</v>
      </c>
      <c r="JD21" s="2" t="s">
        <v>262</v>
      </c>
      <c r="JE21" s="2" t="s">
        <v>263</v>
      </c>
      <c r="JF21" s="2" t="s">
        <v>264</v>
      </c>
      <c r="JG21" s="2" t="s">
        <v>265</v>
      </c>
      <c r="JH21" s="2" t="s">
        <v>266</v>
      </c>
      <c r="JI21" s="2" t="s">
        <v>267</v>
      </c>
      <c r="JJ21" s="2" t="s">
        <v>268</v>
      </c>
      <c r="JK21" s="2" t="s">
        <v>269</v>
      </c>
      <c r="JL21" s="2" t="s">
        <v>270</v>
      </c>
      <c r="JM21" s="2" t="s">
        <v>271</v>
      </c>
      <c r="JN21" s="2" t="s">
        <v>272</v>
      </c>
      <c r="JO21" s="2" t="s">
        <v>273</v>
      </c>
      <c r="JP21" s="2" t="s">
        <v>274</v>
      </c>
      <c r="JQ21" s="2" t="s">
        <v>275</v>
      </c>
      <c r="JR21" s="2" t="s">
        <v>276</v>
      </c>
      <c r="JS21" s="2" t="s">
        <v>277</v>
      </c>
      <c r="JT21" s="2" t="s">
        <v>278</v>
      </c>
      <c r="JU21" s="2" t="s">
        <v>279</v>
      </c>
      <c r="JV21" s="2" t="s">
        <v>280</v>
      </c>
      <c r="JW21" s="2" t="s">
        <v>281</v>
      </c>
      <c r="JX21" s="2" t="s">
        <v>282</v>
      </c>
      <c r="JY21" s="2" t="s">
        <v>283</v>
      </c>
      <c r="JZ21" s="2" t="s">
        <v>284</v>
      </c>
      <c r="KA21" s="2" t="s">
        <v>285</v>
      </c>
      <c r="KB21" s="2" t="s">
        <v>286</v>
      </c>
      <c r="KC21" s="2" t="s">
        <v>287</v>
      </c>
      <c r="KD21" s="2" t="s">
        <v>288</v>
      </c>
      <c r="KE21" s="2" t="s">
        <v>289</v>
      </c>
      <c r="KF21" s="2" t="s">
        <v>290</v>
      </c>
      <c r="KG21" s="2" t="s">
        <v>291</v>
      </c>
      <c r="KH21" s="2" t="s">
        <v>292</v>
      </c>
      <c r="KI21" s="2" t="s">
        <v>293</v>
      </c>
      <c r="KJ21" s="2" t="s">
        <v>294</v>
      </c>
      <c r="KK21" s="2" t="s">
        <v>295</v>
      </c>
      <c r="KL21" s="2" t="s">
        <v>296</v>
      </c>
      <c r="KM21" s="2" t="s">
        <v>297</v>
      </c>
      <c r="KN21" s="2" t="s">
        <v>298</v>
      </c>
      <c r="KO21" s="2" t="s">
        <v>299</v>
      </c>
      <c r="KP21" s="2" t="s">
        <v>300</v>
      </c>
      <c r="KQ21" s="2" t="s">
        <v>301</v>
      </c>
      <c r="KR21" s="2" t="s">
        <v>302</v>
      </c>
      <c r="KS21" s="2" t="s">
        <v>303</v>
      </c>
      <c r="KT21" s="2" t="s">
        <v>304</v>
      </c>
      <c r="KU21" s="2" t="s">
        <v>305</v>
      </c>
      <c r="KV21" s="2" t="s">
        <v>306</v>
      </c>
      <c r="KW21" s="2" t="s">
        <v>307</v>
      </c>
      <c r="KX21" s="2" t="s">
        <v>308</v>
      </c>
      <c r="KY21" s="2" t="s">
        <v>309</v>
      </c>
      <c r="KZ21" s="2" t="s">
        <v>310</v>
      </c>
      <c r="LA21" s="2" t="s">
        <v>311</v>
      </c>
      <c r="LB21" s="2" t="s">
        <v>312</v>
      </c>
      <c r="LC21" s="2" t="s">
        <v>313</v>
      </c>
      <c r="LD21" s="2" t="s">
        <v>314</v>
      </c>
      <c r="LE21" s="2" t="s">
        <v>315</v>
      </c>
      <c r="LF21" s="2" t="s">
        <v>316</v>
      </c>
      <c r="LG21" s="2" t="s">
        <v>317</v>
      </c>
      <c r="LH21" s="2" t="s">
        <v>318</v>
      </c>
      <c r="LI21" s="2" t="s">
        <v>319</v>
      </c>
      <c r="LJ21" s="2" t="s">
        <v>320</v>
      </c>
      <c r="LK21" s="2" t="s">
        <v>321</v>
      </c>
      <c r="LL21" s="2" t="s">
        <v>322</v>
      </c>
      <c r="LM21" s="2" t="s">
        <v>323</v>
      </c>
      <c r="LN21" s="2" t="s">
        <v>324</v>
      </c>
      <c r="LO21" s="2" t="s">
        <v>325</v>
      </c>
      <c r="LP21" s="2" t="s">
        <v>326</v>
      </c>
      <c r="LQ21" s="2" t="s">
        <v>327</v>
      </c>
      <c r="LR21" s="2" t="s">
        <v>328</v>
      </c>
      <c r="LS21" s="2" t="s">
        <v>329</v>
      </c>
      <c r="LT21" s="2" t="s">
        <v>330</v>
      </c>
      <c r="LU21" s="2" t="s">
        <v>331</v>
      </c>
      <c r="LV21" s="2" t="s">
        <v>332</v>
      </c>
      <c r="LW21" s="2" t="s">
        <v>333</v>
      </c>
      <c r="LX21" s="2" t="s">
        <v>334</v>
      </c>
      <c r="LY21" s="2" t="s">
        <v>335</v>
      </c>
      <c r="LZ21" s="2" t="s">
        <v>336</v>
      </c>
      <c r="MA21" s="2" t="s">
        <v>337</v>
      </c>
      <c r="MB21" s="2" t="s">
        <v>338</v>
      </c>
      <c r="MC21" s="2" t="s">
        <v>339</v>
      </c>
      <c r="MD21" s="2" t="s">
        <v>340</v>
      </c>
      <c r="ME21" s="2" t="s">
        <v>341</v>
      </c>
      <c r="MF21" s="2" t="s">
        <v>342</v>
      </c>
      <c r="MG21" s="2" t="s">
        <v>343</v>
      </c>
      <c r="MH21" s="2" t="s">
        <v>344</v>
      </c>
      <c r="MI21" s="2" t="s">
        <v>345</v>
      </c>
      <c r="MJ21" s="2" t="s">
        <v>346</v>
      </c>
      <c r="MK21" s="2" t="s">
        <v>347</v>
      </c>
      <c r="ML21" s="2" t="s">
        <v>348</v>
      </c>
      <c r="MM21" s="2" t="s">
        <v>349</v>
      </c>
      <c r="MN21" s="2" t="s">
        <v>350</v>
      </c>
      <c r="MO21" s="2" t="s">
        <v>351</v>
      </c>
      <c r="MP21" s="2" t="s">
        <v>352</v>
      </c>
      <c r="MQ21" s="2" t="s">
        <v>353</v>
      </c>
      <c r="MR21" s="2" t="s">
        <v>354</v>
      </c>
      <c r="MS21" s="2" t="s">
        <v>355</v>
      </c>
      <c r="MT21" s="2" t="s">
        <v>356</v>
      </c>
      <c r="MU21" s="2" t="s">
        <v>357</v>
      </c>
      <c r="MV21" s="2" t="s">
        <v>358</v>
      </c>
      <c r="MW21" s="2" t="s">
        <v>359</v>
      </c>
      <c r="MX21" s="2" t="s">
        <v>360</v>
      </c>
      <c r="MY21" s="2" t="s">
        <v>361</v>
      </c>
      <c r="MZ21" s="2" t="s">
        <v>362</v>
      </c>
      <c r="NA21" s="2" t="s">
        <v>363</v>
      </c>
      <c r="NB21" s="2" t="s">
        <v>364</v>
      </c>
      <c r="NC21" s="2" t="s">
        <v>365</v>
      </c>
      <c r="ND21" s="2" t="s">
        <v>366</v>
      </c>
      <c r="NE21" s="2" t="s">
        <v>367</v>
      </c>
      <c r="NF21" s="2" t="s">
        <v>368</v>
      </c>
      <c r="NG21" s="2" t="s">
        <v>369</v>
      </c>
      <c r="NH21" s="2" t="s">
        <v>370</v>
      </c>
      <c r="NI21" s="2" t="s">
        <v>371</v>
      </c>
      <c r="NJ21" s="2" t="s">
        <v>372</v>
      </c>
      <c r="NK21" s="2" t="s">
        <v>373</v>
      </c>
      <c r="NL21" s="2" t="s">
        <v>374</v>
      </c>
      <c r="NM21" s="2" t="s">
        <v>375</v>
      </c>
      <c r="NN21" s="2" t="s">
        <v>376</v>
      </c>
      <c r="NO21" s="2" t="s">
        <v>377</v>
      </c>
      <c r="NP21" s="2" t="s">
        <v>378</v>
      </c>
      <c r="NQ21" s="2" t="s">
        <v>379</v>
      </c>
      <c r="NR21" s="2" t="s">
        <v>380</v>
      </c>
      <c r="NS21" s="2" t="s">
        <v>381</v>
      </c>
      <c r="NT21" s="2" t="s">
        <v>382</v>
      </c>
      <c r="NU21" s="2" t="s">
        <v>383</v>
      </c>
      <c r="NV21" s="2" t="s">
        <v>384</v>
      </c>
    </row>
    <row r="22" spans="1:386" x14ac:dyDescent="0.25">
      <c r="A22" s="2" t="s">
        <v>403</v>
      </c>
      <c r="B22" s="1">
        <f>AVERAGE(B10,B14,B3,B9,)</f>
        <v>1.6</v>
      </c>
      <c r="C22" s="1">
        <f>AVERAGE(C10,C14,C3,C9,)</f>
        <v>5.6</v>
      </c>
      <c r="D22" s="1">
        <f t="shared" ref="D22:G22" si="0">AVERAGE(D10,D14,D3,D9,)</f>
        <v>0.4</v>
      </c>
      <c r="E22" s="1">
        <f t="shared" si="0"/>
        <v>0</v>
      </c>
      <c r="F22" s="1">
        <f t="shared" si="0"/>
        <v>0</v>
      </c>
      <c r="G22" s="1">
        <f t="shared" si="0"/>
        <v>6.2</v>
      </c>
      <c r="H22" s="1">
        <f>AVERAGE(H10,H14,H3,H9,)</f>
        <v>0</v>
      </c>
      <c r="I22" s="1">
        <f>AVERAGE(I10,I14,I3,I9,)</f>
        <v>0</v>
      </c>
      <c r="J22" s="1">
        <f t="shared" ref="J22:M22" si="1">AVERAGE(J10,J14,J3,J9,)</f>
        <v>0</v>
      </c>
      <c r="K22" s="1">
        <f t="shared" si="1"/>
        <v>0</v>
      </c>
      <c r="L22" s="1">
        <f t="shared" si="1"/>
        <v>5.6</v>
      </c>
      <c r="M22" s="1">
        <f t="shared" si="1"/>
        <v>0</v>
      </c>
      <c r="N22" s="1">
        <f>AVERAGE(N10,N14,N3,N9,)</f>
        <v>0</v>
      </c>
      <c r="O22" s="1">
        <f>AVERAGE(O10,O14,O3,O9,)</f>
        <v>0</v>
      </c>
      <c r="P22" s="1">
        <f t="shared" ref="P22:S22" si="2">AVERAGE(P10,P14,P3,P9,)</f>
        <v>39.6</v>
      </c>
      <c r="Q22" s="1">
        <f t="shared" si="2"/>
        <v>1.4</v>
      </c>
      <c r="R22" s="1">
        <f t="shared" si="2"/>
        <v>0</v>
      </c>
      <c r="S22" s="1">
        <f t="shared" si="2"/>
        <v>0.6</v>
      </c>
      <c r="T22" s="1">
        <f>AVERAGE(T10,T14,T3,T9,)</f>
        <v>0.4</v>
      </c>
      <c r="U22" s="1">
        <f>AVERAGE(U10,U14,U3,U9,)</f>
        <v>0</v>
      </c>
      <c r="V22" s="1">
        <f>AVERAGE(V10,V14,V3,V9,)</f>
        <v>0.6</v>
      </c>
      <c r="W22" s="1">
        <f t="shared" ref="W22:Y22" si="3">AVERAGE(W10,W14,W3,W9,)</f>
        <v>1.4</v>
      </c>
      <c r="X22" s="1">
        <f t="shared" si="3"/>
        <v>10</v>
      </c>
      <c r="Y22" s="1">
        <f t="shared" si="3"/>
        <v>6.2</v>
      </c>
      <c r="Z22" s="1">
        <f>AVERAGE(Z10,Z14,Z3,Z9,)</f>
        <v>0</v>
      </c>
      <c r="AA22" s="1">
        <f>AVERAGE(AA10,AA14,AA3,AA9,)</f>
        <v>19</v>
      </c>
      <c r="AB22" s="1">
        <f t="shared" ref="AB22:AE22" si="4">AVERAGE(AB10,AB14,AB3,AB9,)</f>
        <v>4.4000000000000004</v>
      </c>
      <c r="AC22" s="1">
        <f t="shared" si="4"/>
        <v>2.2000000000000002</v>
      </c>
      <c r="AD22" s="1">
        <f t="shared" si="4"/>
        <v>0</v>
      </c>
      <c r="AE22" s="1">
        <f t="shared" si="4"/>
        <v>3</v>
      </c>
      <c r="AF22" s="1">
        <f>AVERAGE(AF10,AF14,AF3,AF9,)</f>
        <v>0</v>
      </c>
      <c r="AG22" s="1">
        <f>AVERAGE(AG10,AG14,AG3,AG9,)</f>
        <v>8.8000000000000007</v>
      </c>
      <c r="AH22" s="1">
        <f t="shared" ref="AH22" si="5">AVERAGE(AH10,AH14,AH3,AH9,)</f>
        <v>14</v>
      </c>
      <c r="AI22" s="1">
        <f>AVERAGE(AI10,AI14,AI3,AI9,)</f>
        <v>1.4</v>
      </c>
      <c r="AJ22" s="1">
        <f>AVERAGE(AJ10,AJ14,AJ3,AJ9,)</f>
        <v>0</v>
      </c>
      <c r="AK22" s="1">
        <f t="shared" ref="AK22:AM22" si="6">AVERAGE(AK10,AK14,AK3,AK9,)</f>
        <v>0</v>
      </c>
      <c r="AL22" s="1">
        <f t="shared" si="6"/>
        <v>0.2</v>
      </c>
      <c r="AM22" s="1">
        <f t="shared" si="6"/>
        <v>0</v>
      </c>
      <c r="AN22" s="1">
        <f>AVERAGE(AN10,AN14,AN3,AN9,)</f>
        <v>10.6</v>
      </c>
      <c r="AO22" s="1">
        <f>AVERAGE(AO10,AO14,AO3,AO9,)</f>
        <v>0.2</v>
      </c>
      <c r="AP22" s="1">
        <f t="shared" ref="AP22:AR22" si="7">AVERAGE(AP10,AP14,AP3,AP9,)</f>
        <v>3.2</v>
      </c>
      <c r="AQ22" s="1">
        <f t="shared" si="7"/>
        <v>7.6</v>
      </c>
      <c r="AR22" s="1">
        <f t="shared" si="7"/>
        <v>0</v>
      </c>
      <c r="AS22" s="1">
        <f>AVERAGE(AS10,AS14,AS3,AS9,)</f>
        <v>0.2</v>
      </c>
      <c r="AT22" s="1">
        <f>AVERAGE(AT10,AT14,AT3,AT9,)</f>
        <v>0.2</v>
      </c>
      <c r="AU22" s="1">
        <f>AVERAGE(AU10,AU14,AU3,AU9,)</f>
        <v>0</v>
      </c>
      <c r="AV22" s="1">
        <f>AVERAGE(AV10,AV14,AV3,AV9,)</f>
        <v>1.2</v>
      </c>
      <c r="AW22" s="1">
        <f t="shared" ref="AW22:AZ22" si="8">AVERAGE(AW10,AW14,AW3,AW9,)</f>
        <v>0</v>
      </c>
      <c r="AX22" s="1">
        <f t="shared" si="8"/>
        <v>0.4</v>
      </c>
      <c r="AY22" s="1">
        <f t="shared" si="8"/>
        <v>0.4</v>
      </c>
      <c r="AZ22" s="1">
        <f t="shared" si="8"/>
        <v>0</v>
      </c>
      <c r="BA22" s="1">
        <f>AVERAGE(BA10,BA14,BA3,BA9,)</f>
        <v>0</v>
      </c>
      <c r="BB22" s="1">
        <f>AVERAGE(BB10,BB14,BB3,BB9,)</f>
        <v>25</v>
      </c>
      <c r="BC22" s="1">
        <f t="shared" ref="BC22:BF22" si="9">AVERAGE(BC10,BC14,BC3,BC9,)</f>
        <v>0.4</v>
      </c>
      <c r="BD22" s="1">
        <f t="shared" si="9"/>
        <v>0.2</v>
      </c>
      <c r="BE22" s="1">
        <f t="shared" si="9"/>
        <v>0.2</v>
      </c>
      <c r="BF22" s="1">
        <f t="shared" si="9"/>
        <v>0</v>
      </c>
      <c r="BG22" s="1">
        <f>AVERAGE(BG10,BG14,BG3,BG9,)</f>
        <v>0</v>
      </c>
      <c r="BH22" s="1">
        <f t="shared" ref="BH22:BJ22" si="10">AVERAGE(BH10,BH14,BH3,BH9,)</f>
        <v>0.4</v>
      </c>
      <c r="BI22" s="1">
        <f t="shared" si="10"/>
        <v>0</v>
      </c>
      <c r="BJ22" s="1">
        <f t="shared" si="10"/>
        <v>0.4</v>
      </c>
      <c r="BK22" s="1">
        <f>AVERAGE(BK10,BK14,BK3,BK9,)</f>
        <v>0</v>
      </c>
      <c r="BL22" s="1">
        <f>AVERAGE(BL10,BL14,BL3,BL9,)</f>
        <v>6.6</v>
      </c>
      <c r="BM22" s="1">
        <f>AVERAGE(BM10,BM14,BM3,BM9,)</f>
        <v>0.4</v>
      </c>
      <c r="BN22" s="1">
        <f t="shared" ref="BN22:DR22" si="11">AVERAGE(BN10,BN14,BN3,BN9,)</f>
        <v>0.8</v>
      </c>
      <c r="BO22" s="1">
        <f t="shared" si="11"/>
        <v>0</v>
      </c>
      <c r="BP22" s="1">
        <f t="shared" si="11"/>
        <v>0</v>
      </c>
      <c r="BQ22" s="1">
        <f t="shared" si="11"/>
        <v>0.6</v>
      </c>
      <c r="BR22" s="1">
        <f t="shared" si="11"/>
        <v>0.4</v>
      </c>
      <c r="BS22" s="1">
        <f t="shared" si="11"/>
        <v>0</v>
      </c>
      <c r="BT22" s="1">
        <f t="shared" si="11"/>
        <v>25</v>
      </c>
      <c r="BU22" s="1">
        <f t="shared" si="11"/>
        <v>4.2</v>
      </c>
      <c r="BV22" s="1">
        <f t="shared" si="11"/>
        <v>0</v>
      </c>
      <c r="BW22" s="1">
        <f t="shared" si="11"/>
        <v>0.6</v>
      </c>
      <c r="BX22" s="1">
        <f t="shared" si="11"/>
        <v>0.8</v>
      </c>
      <c r="BY22" s="1">
        <f t="shared" si="11"/>
        <v>0</v>
      </c>
      <c r="BZ22" s="1">
        <f t="shared" si="11"/>
        <v>0.6</v>
      </c>
      <c r="CA22" s="1">
        <f t="shared" si="11"/>
        <v>0.6</v>
      </c>
      <c r="CB22" s="1">
        <f t="shared" si="11"/>
        <v>0.6</v>
      </c>
      <c r="CC22" s="1">
        <f t="shared" si="11"/>
        <v>0</v>
      </c>
      <c r="CD22" s="1">
        <f t="shared" si="11"/>
        <v>0.2</v>
      </c>
      <c r="CE22" s="1">
        <f t="shared" si="11"/>
        <v>0.4</v>
      </c>
      <c r="CF22" s="1">
        <f t="shared" si="11"/>
        <v>0</v>
      </c>
      <c r="CG22" s="1">
        <f t="shared" si="11"/>
        <v>0.8</v>
      </c>
      <c r="CH22" s="1">
        <f t="shared" si="11"/>
        <v>0</v>
      </c>
      <c r="CI22" s="1">
        <f t="shared" si="11"/>
        <v>0</v>
      </c>
      <c r="CJ22" s="1">
        <f t="shared" si="11"/>
        <v>0</v>
      </c>
      <c r="CK22" s="1">
        <f t="shared" si="11"/>
        <v>5.6</v>
      </c>
      <c r="CL22" s="1">
        <f t="shared" si="11"/>
        <v>0</v>
      </c>
      <c r="CM22" s="1">
        <f t="shared" si="11"/>
        <v>0</v>
      </c>
      <c r="CN22" s="1">
        <f t="shared" si="11"/>
        <v>0.4</v>
      </c>
      <c r="CO22" s="1">
        <f t="shared" si="11"/>
        <v>0</v>
      </c>
      <c r="CP22" s="1">
        <f t="shared" si="11"/>
        <v>0</v>
      </c>
      <c r="CQ22" s="1">
        <f t="shared" si="11"/>
        <v>0.2</v>
      </c>
      <c r="CR22" s="1">
        <f t="shared" si="11"/>
        <v>0</v>
      </c>
      <c r="CS22" s="1">
        <f t="shared" si="11"/>
        <v>0</v>
      </c>
      <c r="CT22" s="1">
        <f t="shared" si="11"/>
        <v>0.6</v>
      </c>
      <c r="CU22" s="1">
        <f t="shared" si="11"/>
        <v>0</v>
      </c>
      <c r="CV22" s="1">
        <f t="shared" si="11"/>
        <v>0.2</v>
      </c>
      <c r="CW22" s="1">
        <f t="shared" si="11"/>
        <v>0</v>
      </c>
      <c r="CX22" s="1">
        <f t="shared" si="11"/>
        <v>0</v>
      </c>
      <c r="CY22" s="1">
        <f t="shared" si="11"/>
        <v>0</v>
      </c>
      <c r="CZ22" s="1">
        <f t="shared" si="11"/>
        <v>0</v>
      </c>
      <c r="DA22" s="1">
        <f t="shared" si="11"/>
        <v>0</v>
      </c>
      <c r="DB22" s="1">
        <f t="shared" si="11"/>
        <v>0</v>
      </c>
      <c r="DC22" s="1">
        <f t="shared" si="11"/>
        <v>0</v>
      </c>
      <c r="DD22" s="1">
        <f t="shared" si="11"/>
        <v>0</v>
      </c>
      <c r="DE22" s="1">
        <f t="shared" si="11"/>
        <v>0</v>
      </c>
      <c r="DF22" s="1">
        <f t="shared" si="11"/>
        <v>0.2</v>
      </c>
      <c r="DG22" s="1">
        <f t="shared" si="11"/>
        <v>1</v>
      </c>
      <c r="DH22" s="1">
        <f t="shared" si="11"/>
        <v>0</v>
      </c>
      <c r="DI22" s="1">
        <f t="shared" si="11"/>
        <v>4.2</v>
      </c>
      <c r="DJ22" s="1">
        <f t="shared" si="11"/>
        <v>0</v>
      </c>
      <c r="DK22" s="1">
        <f t="shared" si="11"/>
        <v>0</v>
      </c>
      <c r="DL22" s="1">
        <f t="shared" si="11"/>
        <v>0</v>
      </c>
      <c r="DM22" s="1">
        <f t="shared" si="11"/>
        <v>5</v>
      </c>
      <c r="DN22" s="1">
        <f t="shared" si="11"/>
        <v>0</v>
      </c>
      <c r="DO22" s="1">
        <f t="shared" si="11"/>
        <v>0.4</v>
      </c>
      <c r="DP22" s="1">
        <f t="shared" si="11"/>
        <v>0</v>
      </c>
      <c r="DQ22" s="1">
        <f t="shared" si="11"/>
        <v>0</v>
      </c>
      <c r="DR22" s="1">
        <f t="shared" si="11"/>
        <v>0</v>
      </c>
      <c r="DS22" s="1">
        <f t="shared" ref="DS22:GD22" si="12">AVERAGE(DS10,DS14,DS3,DS9,)</f>
        <v>0.2</v>
      </c>
      <c r="DT22" s="1">
        <f t="shared" si="12"/>
        <v>0</v>
      </c>
      <c r="DU22" s="1">
        <f t="shared" si="12"/>
        <v>0</v>
      </c>
      <c r="DV22" s="1">
        <f t="shared" si="12"/>
        <v>0.8</v>
      </c>
      <c r="DW22" s="1">
        <f t="shared" si="12"/>
        <v>0.6</v>
      </c>
      <c r="DX22" s="1">
        <f t="shared" si="12"/>
        <v>0</v>
      </c>
      <c r="DY22" s="1">
        <f t="shared" si="12"/>
        <v>0</v>
      </c>
      <c r="DZ22" s="1">
        <f t="shared" si="12"/>
        <v>0.2</v>
      </c>
      <c r="EA22" s="1">
        <f t="shared" si="12"/>
        <v>0</v>
      </c>
      <c r="EB22" s="1">
        <f t="shared" si="12"/>
        <v>1</v>
      </c>
      <c r="EC22" s="1">
        <f t="shared" si="12"/>
        <v>0</v>
      </c>
      <c r="ED22" s="1">
        <f t="shared" si="12"/>
        <v>0</v>
      </c>
      <c r="EE22" s="1">
        <f t="shared" si="12"/>
        <v>0</v>
      </c>
      <c r="EF22" s="1">
        <f t="shared" si="12"/>
        <v>0</v>
      </c>
      <c r="EG22" s="1">
        <f t="shared" si="12"/>
        <v>0</v>
      </c>
      <c r="EH22" s="1">
        <f t="shared" si="12"/>
        <v>0</v>
      </c>
      <c r="EI22" s="1">
        <f t="shared" si="12"/>
        <v>0.2</v>
      </c>
      <c r="EJ22" s="1">
        <f t="shared" si="12"/>
        <v>0</v>
      </c>
      <c r="EK22" s="1">
        <f t="shared" si="12"/>
        <v>0</v>
      </c>
      <c r="EL22" s="1">
        <f t="shared" si="12"/>
        <v>0</v>
      </c>
      <c r="EM22" s="1">
        <f t="shared" si="12"/>
        <v>0</v>
      </c>
      <c r="EN22" s="1">
        <f t="shared" si="12"/>
        <v>0</v>
      </c>
      <c r="EO22" s="1">
        <f t="shared" si="12"/>
        <v>0.2</v>
      </c>
      <c r="EP22" s="1">
        <f t="shared" si="12"/>
        <v>0</v>
      </c>
      <c r="EQ22" s="1">
        <f t="shared" si="12"/>
        <v>0</v>
      </c>
      <c r="ER22" s="1">
        <f t="shared" si="12"/>
        <v>0.6</v>
      </c>
      <c r="ES22" s="1">
        <f t="shared" si="12"/>
        <v>0.2</v>
      </c>
      <c r="ET22" s="1">
        <f t="shared" si="12"/>
        <v>0</v>
      </c>
      <c r="EU22" s="1">
        <f t="shared" si="12"/>
        <v>0</v>
      </c>
      <c r="EV22" s="1">
        <f t="shared" si="12"/>
        <v>0</v>
      </c>
      <c r="EW22" s="1">
        <f t="shared" si="12"/>
        <v>0</v>
      </c>
      <c r="EX22" s="1">
        <f t="shared" si="12"/>
        <v>1.2</v>
      </c>
      <c r="EY22" s="1">
        <f t="shared" si="12"/>
        <v>1.2</v>
      </c>
      <c r="EZ22" s="1">
        <f t="shared" si="12"/>
        <v>0.2</v>
      </c>
      <c r="FA22" s="1">
        <f t="shared" si="12"/>
        <v>0</v>
      </c>
      <c r="FB22" s="1">
        <f t="shared" si="12"/>
        <v>0</v>
      </c>
      <c r="FC22" s="1">
        <f t="shared" si="12"/>
        <v>0</v>
      </c>
      <c r="FD22" s="1">
        <f t="shared" si="12"/>
        <v>1.2</v>
      </c>
      <c r="FE22" s="1">
        <f t="shared" si="12"/>
        <v>0</v>
      </c>
      <c r="FF22" s="1">
        <f t="shared" si="12"/>
        <v>0.4</v>
      </c>
      <c r="FG22" s="1">
        <f t="shared" si="12"/>
        <v>0</v>
      </c>
      <c r="FH22" s="1">
        <f t="shared" si="12"/>
        <v>0</v>
      </c>
      <c r="FI22" s="1">
        <f t="shared" si="12"/>
        <v>0</v>
      </c>
      <c r="FJ22" s="1">
        <f t="shared" si="12"/>
        <v>0</v>
      </c>
      <c r="FK22" s="1">
        <f t="shared" si="12"/>
        <v>0</v>
      </c>
      <c r="FL22" s="1">
        <f t="shared" si="12"/>
        <v>0</v>
      </c>
      <c r="FM22" s="1">
        <f t="shared" si="12"/>
        <v>0</v>
      </c>
      <c r="FN22" s="1">
        <f t="shared" si="12"/>
        <v>0</v>
      </c>
      <c r="FO22" s="1">
        <f t="shared" si="12"/>
        <v>0</v>
      </c>
      <c r="FP22" s="1">
        <f t="shared" si="12"/>
        <v>0</v>
      </c>
      <c r="FQ22" s="1">
        <f t="shared" si="12"/>
        <v>0</v>
      </c>
      <c r="FR22" s="1">
        <f t="shared" si="12"/>
        <v>0</v>
      </c>
      <c r="FS22" s="1">
        <f t="shared" si="12"/>
        <v>0</v>
      </c>
      <c r="FT22" s="1">
        <f t="shared" si="12"/>
        <v>0</v>
      </c>
      <c r="FU22" s="1">
        <f t="shared" si="12"/>
        <v>0</v>
      </c>
      <c r="FV22" s="1">
        <f t="shared" si="12"/>
        <v>0</v>
      </c>
      <c r="FW22" s="1">
        <f t="shared" si="12"/>
        <v>1.2</v>
      </c>
      <c r="FX22" s="1">
        <f t="shared" si="12"/>
        <v>0.2</v>
      </c>
      <c r="FY22" s="1">
        <f t="shared" si="12"/>
        <v>0</v>
      </c>
      <c r="FZ22" s="1">
        <f t="shared" si="12"/>
        <v>0</v>
      </c>
      <c r="GA22" s="1">
        <f t="shared" si="12"/>
        <v>0</v>
      </c>
      <c r="GB22" s="1">
        <f t="shared" si="12"/>
        <v>0.2</v>
      </c>
      <c r="GC22" s="1">
        <f t="shared" si="12"/>
        <v>0</v>
      </c>
      <c r="GD22" s="1">
        <f t="shared" si="12"/>
        <v>0</v>
      </c>
      <c r="GE22" s="1">
        <f t="shared" ref="GE22:IP22" si="13">AVERAGE(GE10,GE14,GE3,GE9,)</f>
        <v>0</v>
      </c>
      <c r="GF22" s="1">
        <f t="shared" si="13"/>
        <v>0</v>
      </c>
      <c r="GG22" s="1">
        <f t="shared" si="13"/>
        <v>0</v>
      </c>
      <c r="GH22" s="1">
        <f t="shared" si="13"/>
        <v>0</v>
      </c>
      <c r="GI22" s="1">
        <f t="shared" si="13"/>
        <v>0</v>
      </c>
      <c r="GJ22" s="1">
        <f t="shared" si="13"/>
        <v>0</v>
      </c>
      <c r="GK22" s="1">
        <f t="shared" si="13"/>
        <v>0.6</v>
      </c>
      <c r="GL22" s="1">
        <f t="shared" si="13"/>
        <v>1</v>
      </c>
      <c r="GM22" s="1">
        <f t="shared" si="13"/>
        <v>0</v>
      </c>
      <c r="GN22" s="1">
        <f t="shared" si="13"/>
        <v>0</v>
      </c>
      <c r="GO22" s="1">
        <f t="shared" si="13"/>
        <v>0</v>
      </c>
      <c r="GP22" s="1">
        <f t="shared" si="13"/>
        <v>0.2</v>
      </c>
      <c r="GQ22" s="1">
        <f t="shared" si="13"/>
        <v>0</v>
      </c>
      <c r="GR22" s="1">
        <f t="shared" si="13"/>
        <v>0</v>
      </c>
      <c r="GS22" s="1">
        <f t="shared" si="13"/>
        <v>0</v>
      </c>
      <c r="GT22" s="1">
        <f t="shared" si="13"/>
        <v>0</v>
      </c>
      <c r="GU22" s="1">
        <f t="shared" si="13"/>
        <v>0</v>
      </c>
      <c r="GV22" s="1">
        <f t="shared" si="13"/>
        <v>0</v>
      </c>
      <c r="GW22" s="1">
        <f t="shared" si="13"/>
        <v>0.6</v>
      </c>
      <c r="GX22" s="1">
        <f t="shared" si="13"/>
        <v>0</v>
      </c>
      <c r="GY22" s="1">
        <f t="shared" si="13"/>
        <v>0</v>
      </c>
      <c r="GZ22" s="1">
        <f t="shared" si="13"/>
        <v>0</v>
      </c>
      <c r="HA22" s="1">
        <f t="shared" si="13"/>
        <v>0.2</v>
      </c>
      <c r="HB22" s="1">
        <f t="shared" si="13"/>
        <v>0</v>
      </c>
      <c r="HC22" s="1">
        <f t="shared" si="13"/>
        <v>0</v>
      </c>
      <c r="HD22" s="1">
        <f t="shared" si="13"/>
        <v>0</v>
      </c>
      <c r="HE22" s="1">
        <f t="shared" si="13"/>
        <v>0</v>
      </c>
      <c r="HF22" s="1">
        <f t="shared" si="13"/>
        <v>0</v>
      </c>
      <c r="HG22" s="1">
        <f t="shared" si="13"/>
        <v>0.2</v>
      </c>
      <c r="HH22" s="1">
        <f t="shared" si="13"/>
        <v>0</v>
      </c>
      <c r="HI22" s="1">
        <f t="shared" si="13"/>
        <v>0</v>
      </c>
      <c r="HJ22" s="1">
        <f t="shared" si="13"/>
        <v>0</v>
      </c>
      <c r="HK22" s="1">
        <f t="shared" si="13"/>
        <v>0</v>
      </c>
      <c r="HL22" s="1">
        <f t="shared" si="13"/>
        <v>0.8</v>
      </c>
      <c r="HM22" s="1">
        <f t="shared" si="13"/>
        <v>0</v>
      </c>
      <c r="HN22" s="1">
        <f t="shared" si="13"/>
        <v>0</v>
      </c>
      <c r="HO22" s="1">
        <f t="shared" si="13"/>
        <v>1.2</v>
      </c>
      <c r="HP22" s="1">
        <f t="shared" si="13"/>
        <v>0</v>
      </c>
      <c r="HQ22" s="1">
        <f t="shared" si="13"/>
        <v>0</v>
      </c>
      <c r="HR22" s="1">
        <f t="shared" si="13"/>
        <v>0</v>
      </c>
      <c r="HS22" s="1">
        <f t="shared" si="13"/>
        <v>0</v>
      </c>
      <c r="HT22" s="1">
        <f t="shared" si="13"/>
        <v>0</v>
      </c>
      <c r="HU22" s="1">
        <f t="shared" si="13"/>
        <v>0.2</v>
      </c>
      <c r="HV22" s="1">
        <f t="shared" si="13"/>
        <v>0</v>
      </c>
      <c r="HW22" s="1">
        <f t="shared" si="13"/>
        <v>0</v>
      </c>
      <c r="HX22" s="1">
        <f t="shared" si="13"/>
        <v>0</v>
      </c>
      <c r="HY22" s="1">
        <f t="shared" si="13"/>
        <v>0</v>
      </c>
      <c r="HZ22" s="1">
        <f t="shared" si="13"/>
        <v>0</v>
      </c>
      <c r="IA22" s="1">
        <f t="shared" si="13"/>
        <v>0</v>
      </c>
      <c r="IB22" s="1">
        <f t="shared" si="13"/>
        <v>0</v>
      </c>
      <c r="IC22" s="1">
        <f t="shared" si="13"/>
        <v>0</v>
      </c>
      <c r="ID22" s="1">
        <f t="shared" si="13"/>
        <v>0</v>
      </c>
      <c r="IE22" s="1">
        <f t="shared" si="13"/>
        <v>0</v>
      </c>
      <c r="IF22" s="1">
        <f t="shared" si="13"/>
        <v>0</v>
      </c>
      <c r="IG22" s="1">
        <f t="shared" si="13"/>
        <v>0</v>
      </c>
      <c r="IH22" s="1">
        <f t="shared" si="13"/>
        <v>0</v>
      </c>
      <c r="II22" s="1">
        <f t="shared" si="13"/>
        <v>0</v>
      </c>
      <c r="IJ22" s="1">
        <f t="shared" si="13"/>
        <v>0.4</v>
      </c>
      <c r="IK22" s="1">
        <f t="shared" si="13"/>
        <v>0</v>
      </c>
      <c r="IL22" s="1">
        <f t="shared" si="13"/>
        <v>0</v>
      </c>
      <c r="IM22" s="1">
        <f t="shared" si="13"/>
        <v>0</v>
      </c>
      <c r="IN22" s="1">
        <f t="shared" si="13"/>
        <v>0</v>
      </c>
      <c r="IO22" s="1">
        <f t="shared" si="13"/>
        <v>0</v>
      </c>
      <c r="IP22" s="1">
        <f t="shared" si="13"/>
        <v>0</v>
      </c>
      <c r="IQ22" s="1">
        <f t="shared" ref="IQ22:LB22" si="14">AVERAGE(IQ10,IQ14,IQ3,IQ9,)</f>
        <v>0.2</v>
      </c>
      <c r="IR22" s="1">
        <f t="shared" si="14"/>
        <v>0</v>
      </c>
      <c r="IS22" s="1">
        <f t="shared" si="14"/>
        <v>0</v>
      </c>
      <c r="IT22" s="1">
        <f t="shared" si="14"/>
        <v>0</v>
      </c>
      <c r="IU22" s="1">
        <f t="shared" si="14"/>
        <v>0.4</v>
      </c>
      <c r="IV22" s="1">
        <f t="shared" si="14"/>
        <v>0.2</v>
      </c>
      <c r="IW22" s="1">
        <f t="shared" si="14"/>
        <v>0</v>
      </c>
      <c r="IX22" s="1">
        <f t="shared" si="14"/>
        <v>0</v>
      </c>
      <c r="IY22" s="1">
        <f t="shared" si="14"/>
        <v>0</v>
      </c>
      <c r="IZ22" s="1">
        <f t="shared" si="14"/>
        <v>0.2</v>
      </c>
      <c r="JA22" s="1">
        <f t="shared" si="14"/>
        <v>0</v>
      </c>
      <c r="JB22" s="1">
        <f t="shared" si="14"/>
        <v>0</v>
      </c>
      <c r="JC22" s="1">
        <f t="shared" si="14"/>
        <v>0</v>
      </c>
      <c r="JD22" s="1">
        <f t="shared" si="14"/>
        <v>0</v>
      </c>
      <c r="JE22" s="1">
        <f t="shared" si="14"/>
        <v>0</v>
      </c>
      <c r="JF22" s="1">
        <f t="shared" si="14"/>
        <v>0</v>
      </c>
      <c r="JG22" s="1">
        <f t="shared" si="14"/>
        <v>0</v>
      </c>
      <c r="JH22" s="1">
        <f t="shared" si="14"/>
        <v>0</v>
      </c>
      <c r="JI22" s="1">
        <f t="shared" si="14"/>
        <v>0</v>
      </c>
      <c r="JJ22" s="1">
        <f t="shared" si="14"/>
        <v>0</v>
      </c>
      <c r="JK22" s="1">
        <f t="shared" si="14"/>
        <v>0</v>
      </c>
      <c r="JL22" s="1">
        <f t="shared" si="14"/>
        <v>1</v>
      </c>
      <c r="JM22" s="1">
        <f t="shared" si="14"/>
        <v>0</v>
      </c>
      <c r="JN22" s="1">
        <f t="shared" si="14"/>
        <v>0.8</v>
      </c>
      <c r="JO22" s="1">
        <f t="shared" si="14"/>
        <v>0</v>
      </c>
      <c r="JP22" s="1">
        <f t="shared" si="14"/>
        <v>0</v>
      </c>
      <c r="JQ22" s="1">
        <f t="shared" si="14"/>
        <v>0</v>
      </c>
      <c r="JR22" s="1">
        <f t="shared" si="14"/>
        <v>0.4</v>
      </c>
      <c r="JS22" s="1">
        <f t="shared" si="14"/>
        <v>0.2</v>
      </c>
      <c r="JT22" s="1">
        <f t="shared" si="14"/>
        <v>0</v>
      </c>
      <c r="JU22" s="1">
        <f t="shared" si="14"/>
        <v>0</v>
      </c>
      <c r="JV22" s="1">
        <f t="shared" si="14"/>
        <v>0</v>
      </c>
      <c r="JW22" s="1">
        <f t="shared" si="14"/>
        <v>0.2</v>
      </c>
      <c r="JX22" s="1">
        <f t="shared" si="14"/>
        <v>0</v>
      </c>
      <c r="JY22" s="1">
        <f t="shared" si="14"/>
        <v>0</v>
      </c>
      <c r="JZ22" s="1">
        <f t="shared" si="14"/>
        <v>0.6</v>
      </c>
      <c r="KA22" s="1">
        <f t="shared" si="14"/>
        <v>0</v>
      </c>
      <c r="KB22" s="1">
        <f t="shared" si="14"/>
        <v>0</v>
      </c>
      <c r="KC22" s="1">
        <f t="shared" si="14"/>
        <v>1.4</v>
      </c>
      <c r="KD22" s="1">
        <f t="shared" si="14"/>
        <v>0</v>
      </c>
      <c r="KE22" s="1">
        <f t="shared" si="14"/>
        <v>0</v>
      </c>
      <c r="KF22" s="1">
        <f t="shared" si="14"/>
        <v>0</v>
      </c>
      <c r="KG22" s="1">
        <f t="shared" si="14"/>
        <v>0.2</v>
      </c>
      <c r="KH22" s="1">
        <f t="shared" si="14"/>
        <v>0</v>
      </c>
      <c r="KI22" s="1">
        <f t="shared" si="14"/>
        <v>0.2</v>
      </c>
      <c r="KJ22" s="1">
        <f t="shared" si="14"/>
        <v>0</v>
      </c>
      <c r="KK22" s="1">
        <f t="shared" si="14"/>
        <v>0</v>
      </c>
      <c r="KL22" s="1">
        <f t="shared" si="14"/>
        <v>0</v>
      </c>
      <c r="KM22" s="1">
        <f t="shared" si="14"/>
        <v>0</v>
      </c>
      <c r="KN22" s="1">
        <f t="shared" si="14"/>
        <v>0.2</v>
      </c>
      <c r="KO22" s="1">
        <f t="shared" si="14"/>
        <v>0.2</v>
      </c>
      <c r="KP22" s="1">
        <f t="shared" si="14"/>
        <v>0</v>
      </c>
      <c r="KQ22" s="1">
        <f t="shared" si="14"/>
        <v>0</v>
      </c>
      <c r="KR22" s="1">
        <f t="shared" si="14"/>
        <v>0</v>
      </c>
      <c r="KS22" s="1">
        <f t="shared" si="14"/>
        <v>0</v>
      </c>
      <c r="KT22" s="1">
        <f t="shared" si="14"/>
        <v>0</v>
      </c>
      <c r="KU22" s="1">
        <f t="shared" si="14"/>
        <v>0</v>
      </c>
      <c r="KV22" s="1">
        <f t="shared" si="14"/>
        <v>0</v>
      </c>
      <c r="KW22" s="1">
        <f t="shared" si="14"/>
        <v>0</v>
      </c>
      <c r="KX22" s="1">
        <f t="shared" si="14"/>
        <v>0</v>
      </c>
      <c r="KY22" s="1">
        <f t="shared" si="14"/>
        <v>0</v>
      </c>
      <c r="KZ22" s="1">
        <f t="shared" si="14"/>
        <v>0</v>
      </c>
      <c r="LA22" s="1">
        <f t="shared" si="14"/>
        <v>0</v>
      </c>
      <c r="LB22" s="1">
        <f t="shared" si="14"/>
        <v>0.2</v>
      </c>
      <c r="LC22" s="1">
        <f t="shared" ref="LC22:NN22" si="15">AVERAGE(LC10,LC14,LC3,LC9,)</f>
        <v>0.2</v>
      </c>
      <c r="LD22" s="1">
        <f t="shared" si="15"/>
        <v>1</v>
      </c>
      <c r="LE22" s="1">
        <f t="shared" si="15"/>
        <v>0.4</v>
      </c>
      <c r="LF22" s="1">
        <f t="shared" si="15"/>
        <v>4.5999999999999996</v>
      </c>
      <c r="LG22" s="1">
        <f t="shared" si="15"/>
        <v>0</v>
      </c>
      <c r="LH22" s="1">
        <f t="shared" si="15"/>
        <v>0.2</v>
      </c>
      <c r="LI22" s="1">
        <f t="shared" si="15"/>
        <v>0</v>
      </c>
      <c r="LJ22" s="1">
        <f t="shared" si="15"/>
        <v>0</v>
      </c>
      <c r="LK22" s="1">
        <f t="shared" si="15"/>
        <v>0</v>
      </c>
      <c r="LL22" s="1">
        <f t="shared" si="15"/>
        <v>0</v>
      </c>
      <c r="LM22" s="1">
        <f t="shared" si="15"/>
        <v>0</v>
      </c>
      <c r="LN22" s="1">
        <f t="shared" si="15"/>
        <v>0.2</v>
      </c>
      <c r="LO22" s="1">
        <f t="shared" si="15"/>
        <v>0.2</v>
      </c>
      <c r="LP22" s="1">
        <f t="shared" si="15"/>
        <v>0.8</v>
      </c>
      <c r="LQ22" s="1">
        <f t="shared" si="15"/>
        <v>0</v>
      </c>
      <c r="LR22" s="1">
        <f t="shared" si="15"/>
        <v>0</v>
      </c>
      <c r="LS22" s="1">
        <f t="shared" si="15"/>
        <v>0</v>
      </c>
      <c r="LT22" s="1">
        <f t="shared" si="15"/>
        <v>0.6</v>
      </c>
      <c r="LU22" s="1">
        <f t="shared" si="15"/>
        <v>0.2</v>
      </c>
      <c r="LV22" s="1">
        <f t="shared" si="15"/>
        <v>0</v>
      </c>
      <c r="LW22" s="1">
        <f t="shared" si="15"/>
        <v>0</v>
      </c>
      <c r="LX22" s="1">
        <f t="shared" si="15"/>
        <v>0</v>
      </c>
      <c r="LY22" s="1">
        <f t="shared" si="15"/>
        <v>0</v>
      </c>
      <c r="LZ22" s="1">
        <f t="shared" si="15"/>
        <v>0</v>
      </c>
      <c r="MA22" s="1">
        <f t="shared" si="15"/>
        <v>0</v>
      </c>
      <c r="MB22" s="1">
        <f t="shared" si="15"/>
        <v>0</v>
      </c>
      <c r="MC22" s="1">
        <f t="shared" si="15"/>
        <v>0</v>
      </c>
      <c r="MD22" s="1">
        <f t="shared" si="15"/>
        <v>0.2</v>
      </c>
      <c r="ME22" s="1">
        <f t="shared" si="15"/>
        <v>0.2</v>
      </c>
      <c r="MF22" s="1">
        <f t="shared" si="15"/>
        <v>0</v>
      </c>
      <c r="MG22" s="1">
        <f t="shared" si="15"/>
        <v>0</v>
      </c>
      <c r="MH22" s="1">
        <f t="shared" si="15"/>
        <v>0</v>
      </c>
      <c r="MI22" s="1">
        <f t="shared" si="15"/>
        <v>0</v>
      </c>
      <c r="MJ22" s="1">
        <f t="shared" si="15"/>
        <v>0</v>
      </c>
      <c r="MK22" s="1">
        <f t="shared" si="15"/>
        <v>0.2</v>
      </c>
      <c r="ML22" s="1">
        <f t="shared" si="15"/>
        <v>0</v>
      </c>
      <c r="MM22" s="1">
        <f t="shared" si="15"/>
        <v>0</v>
      </c>
      <c r="MN22" s="1">
        <f t="shared" si="15"/>
        <v>0</v>
      </c>
      <c r="MO22" s="1">
        <f t="shared" si="15"/>
        <v>0</v>
      </c>
      <c r="MP22" s="1">
        <f t="shared" si="15"/>
        <v>0.2</v>
      </c>
      <c r="MQ22" s="1">
        <f t="shared" si="15"/>
        <v>0.2</v>
      </c>
      <c r="MR22" s="1">
        <f t="shared" si="15"/>
        <v>0.8</v>
      </c>
      <c r="MS22" s="1">
        <f t="shared" si="15"/>
        <v>0</v>
      </c>
      <c r="MT22" s="1">
        <f t="shared" si="15"/>
        <v>0.2</v>
      </c>
      <c r="MU22" s="1">
        <f t="shared" si="15"/>
        <v>0</v>
      </c>
      <c r="MV22" s="1">
        <f t="shared" si="15"/>
        <v>0.4</v>
      </c>
      <c r="MW22" s="1">
        <f t="shared" si="15"/>
        <v>0</v>
      </c>
      <c r="MX22" s="1">
        <f t="shared" si="15"/>
        <v>0</v>
      </c>
      <c r="MY22" s="1">
        <f t="shared" si="15"/>
        <v>0</v>
      </c>
      <c r="MZ22" s="1">
        <f t="shared" si="15"/>
        <v>0</v>
      </c>
      <c r="NA22" s="1">
        <f t="shared" si="15"/>
        <v>0</v>
      </c>
      <c r="NB22" s="1">
        <f t="shared" si="15"/>
        <v>0</v>
      </c>
      <c r="NC22" s="1">
        <f t="shared" si="15"/>
        <v>1.2</v>
      </c>
      <c r="ND22" s="1">
        <f t="shared" si="15"/>
        <v>0</v>
      </c>
      <c r="NE22" s="1">
        <f t="shared" si="15"/>
        <v>0.2</v>
      </c>
      <c r="NF22" s="1">
        <f t="shared" si="15"/>
        <v>0</v>
      </c>
      <c r="NG22" s="1">
        <f t="shared" si="15"/>
        <v>0</v>
      </c>
      <c r="NH22" s="1">
        <f t="shared" si="15"/>
        <v>0.4</v>
      </c>
      <c r="NI22" s="1">
        <f t="shared" si="15"/>
        <v>0</v>
      </c>
      <c r="NJ22" s="1">
        <f t="shared" si="15"/>
        <v>0.2</v>
      </c>
      <c r="NK22" s="1">
        <f t="shared" si="15"/>
        <v>0</v>
      </c>
      <c r="NL22" s="1">
        <f t="shared" si="15"/>
        <v>0</v>
      </c>
      <c r="NM22" s="1">
        <f t="shared" si="15"/>
        <v>0</v>
      </c>
      <c r="NN22" s="1">
        <f t="shared" si="15"/>
        <v>0</v>
      </c>
      <c r="NO22" s="1">
        <f t="shared" ref="NO22:NV22" si="16">AVERAGE(NO10,NO14,NO3,NO9,)</f>
        <v>0</v>
      </c>
      <c r="NP22" s="1">
        <f t="shared" si="16"/>
        <v>0.8</v>
      </c>
      <c r="NQ22" s="1">
        <f t="shared" si="16"/>
        <v>0</v>
      </c>
      <c r="NR22" s="1">
        <f t="shared" si="16"/>
        <v>0</v>
      </c>
      <c r="NS22" s="1">
        <f t="shared" si="16"/>
        <v>0</v>
      </c>
      <c r="NT22" s="1">
        <f t="shared" si="16"/>
        <v>0.2</v>
      </c>
      <c r="NU22" s="1">
        <f t="shared" si="16"/>
        <v>0.4</v>
      </c>
      <c r="NV22" s="1">
        <f t="shared" si="16"/>
        <v>0</v>
      </c>
    </row>
    <row r="23" spans="1:386" x14ac:dyDescent="0.25">
      <c r="A23" s="2" t="s">
        <v>385</v>
      </c>
      <c r="B23" s="1">
        <f>AVERAGE(B6,B11,B8)</f>
        <v>90</v>
      </c>
      <c r="C23" s="1">
        <f>AVERAGE(C6,C11,C8)</f>
        <v>110.66666666666667</v>
      </c>
      <c r="D23" s="1">
        <f t="shared" ref="D23:G23" si="17">AVERAGE(D6,D11,D8)</f>
        <v>9</v>
      </c>
      <c r="E23" s="1">
        <f t="shared" si="17"/>
        <v>3.3333333333333335</v>
      </c>
      <c r="F23" s="1">
        <f t="shared" si="17"/>
        <v>8</v>
      </c>
      <c r="G23" s="1">
        <f t="shared" si="17"/>
        <v>120.66666666666667</v>
      </c>
      <c r="H23" s="1">
        <f>AVERAGE(H6,H11,H8)</f>
        <v>20</v>
      </c>
      <c r="I23" s="1">
        <f>AVERAGE(I6,I11,I8)</f>
        <v>11.333333333333334</v>
      </c>
      <c r="J23" s="1">
        <f t="shared" ref="J23:M23" si="18">AVERAGE(J6,J11,J8)</f>
        <v>0.66666666666666663</v>
      </c>
      <c r="K23" s="1">
        <f t="shared" si="18"/>
        <v>21</v>
      </c>
      <c r="L23" s="1">
        <f t="shared" si="18"/>
        <v>238</v>
      </c>
      <c r="M23" s="1">
        <f t="shared" si="18"/>
        <v>0</v>
      </c>
      <c r="N23" s="1">
        <f>AVERAGE(N6,N11,N8)</f>
        <v>2</v>
      </c>
      <c r="O23" s="1">
        <f>AVERAGE(O6,O11,O8)</f>
        <v>0</v>
      </c>
      <c r="P23" s="1">
        <f t="shared" ref="P23:S23" si="19">AVERAGE(P6,P11,P8)</f>
        <v>837.66666666666663</v>
      </c>
      <c r="Q23" s="1">
        <f t="shared" si="19"/>
        <v>8</v>
      </c>
      <c r="R23" s="1">
        <f t="shared" si="19"/>
        <v>2.3333333333333335</v>
      </c>
      <c r="S23" s="1">
        <f t="shared" si="19"/>
        <v>0.33333333333333331</v>
      </c>
      <c r="T23" s="1">
        <f>AVERAGE(T6,T11,T8)</f>
        <v>37.333333333333336</v>
      </c>
      <c r="U23" s="1">
        <f>AVERAGE(U6,U11,U8)</f>
        <v>2.6666666666666665</v>
      </c>
      <c r="V23" s="1">
        <f>AVERAGE(V6,V11,V8)</f>
        <v>309.66666666666669</v>
      </c>
      <c r="W23" s="1">
        <f t="shared" ref="W23:Y23" si="20">AVERAGE(W6,W11,W8)</f>
        <v>1.6666666666666667</v>
      </c>
      <c r="X23" s="1">
        <f t="shared" si="20"/>
        <v>14</v>
      </c>
      <c r="Y23" s="1">
        <f t="shared" si="20"/>
        <v>64</v>
      </c>
      <c r="Z23" s="1">
        <f>AVERAGE(Z6,Z11,Z8)</f>
        <v>75</v>
      </c>
      <c r="AA23" s="1">
        <f>AVERAGE(AA6,AA11,AA8)</f>
        <v>1.3333333333333333</v>
      </c>
      <c r="AB23" s="1">
        <f t="shared" ref="AB23:AE23" si="21">AVERAGE(AB6,AB11,AB8)</f>
        <v>12.666666666666666</v>
      </c>
      <c r="AC23" s="1">
        <f t="shared" si="21"/>
        <v>6</v>
      </c>
      <c r="AD23" s="1">
        <f t="shared" si="21"/>
        <v>6</v>
      </c>
      <c r="AE23" s="1">
        <f t="shared" si="21"/>
        <v>26.666666666666668</v>
      </c>
      <c r="AF23" s="1">
        <f>AVERAGE(AF6,AF11,AF8)</f>
        <v>4</v>
      </c>
      <c r="AG23" s="1">
        <f>AVERAGE(AG6,AG11,AG8)</f>
        <v>903</v>
      </c>
      <c r="AH23" s="1">
        <f t="shared" ref="AH23" si="22">AVERAGE(AH6,AH11,AH8)</f>
        <v>354</v>
      </c>
      <c r="AI23" s="1">
        <f>AVERAGE(AI6,AI11,AI8)</f>
        <v>3.6666666666666665</v>
      </c>
      <c r="AJ23" s="1">
        <f>AVERAGE(AJ6,AJ11,AJ8)</f>
        <v>0</v>
      </c>
      <c r="AK23" s="1">
        <f t="shared" ref="AK23:AM23" si="23">AVERAGE(AK6,AK11,AK8)</f>
        <v>9.3333333333333339</v>
      </c>
      <c r="AL23" s="1">
        <f t="shared" si="23"/>
        <v>6.333333333333333</v>
      </c>
      <c r="AM23" s="1">
        <f t="shared" si="23"/>
        <v>32</v>
      </c>
      <c r="AN23" s="1">
        <f>AVERAGE(AN6,AN11,AN8)</f>
        <v>161.33333333333334</v>
      </c>
      <c r="AO23" s="1">
        <f>AVERAGE(AO6,AO11,AO8)</f>
        <v>2.6666666666666665</v>
      </c>
      <c r="AP23" s="1">
        <f t="shared" ref="AP23:AR23" si="24">AVERAGE(AP6,AP11,AP8)</f>
        <v>119</v>
      </c>
      <c r="AQ23" s="1">
        <f t="shared" si="24"/>
        <v>180</v>
      </c>
      <c r="AR23" s="1">
        <f t="shared" si="24"/>
        <v>0.33333333333333331</v>
      </c>
      <c r="AS23" s="1">
        <f>AVERAGE(AS6,AS11,AS8)</f>
        <v>0.33333333333333331</v>
      </c>
      <c r="AT23" s="1">
        <f>AVERAGE(AT6,AT11,AT8)</f>
        <v>1.3333333333333333</v>
      </c>
      <c r="AU23" s="1">
        <f>AVERAGE(AU6,AU11,AU8)</f>
        <v>2.6666666666666665</v>
      </c>
      <c r="AV23" s="1">
        <f>AVERAGE(AV6,AV11,AV8)</f>
        <v>70.333333333333329</v>
      </c>
      <c r="AW23" s="1">
        <f t="shared" ref="AW23:AZ23" si="25">AVERAGE(AW6,AW11,AW8)</f>
        <v>0</v>
      </c>
      <c r="AX23" s="1">
        <f t="shared" si="25"/>
        <v>13.333333333333334</v>
      </c>
      <c r="AY23" s="1">
        <f t="shared" si="25"/>
        <v>73.333333333333329</v>
      </c>
      <c r="AZ23" s="1">
        <f t="shared" si="25"/>
        <v>11</v>
      </c>
      <c r="BA23" s="1">
        <f>AVERAGE(BA6,BA11,BA8)</f>
        <v>5.666666666666667</v>
      </c>
      <c r="BB23" s="1">
        <f>AVERAGE(BB6,BB11,BB8)</f>
        <v>826.66666666666663</v>
      </c>
      <c r="BC23" s="1">
        <f t="shared" ref="BC23:BF23" si="26">AVERAGE(BC6,BC11,BC8)</f>
        <v>34.666666666666664</v>
      </c>
      <c r="BD23" s="1">
        <f t="shared" si="26"/>
        <v>0</v>
      </c>
      <c r="BE23" s="1">
        <f t="shared" si="26"/>
        <v>13.666666666666666</v>
      </c>
      <c r="BF23" s="1">
        <f t="shared" si="26"/>
        <v>6.333333333333333</v>
      </c>
      <c r="BG23" s="1">
        <f>AVERAGE(BG6,BG11,BG8)</f>
        <v>0.33333333333333331</v>
      </c>
      <c r="BH23" s="1">
        <f t="shared" ref="BH23:BJ23" si="27">AVERAGE(BH6,BH11,BH8)</f>
        <v>3</v>
      </c>
      <c r="BI23" s="1">
        <f t="shared" si="27"/>
        <v>1.3333333333333333</v>
      </c>
      <c r="BJ23" s="1">
        <f t="shared" si="27"/>
        <v>3.3333333333333335</v>
      </c>
      <c r="BK23" s="1">
        <f>AVERAGE(BK6,BK11,BK8)</f>
        <v>1.3333333333333333</v>
      </c>
      <c r="BL23" s="1">
        <f>AVERAGE(BL6,BL11,BL8)</f>
        <v>90</v>
      </c>
      <c r="BM23" s="1">
        <f>AVERAGE(BM6,BM11,BM8)</f>
        <v>0</v>
      </c>
      <c r="BN23" s="1">
        <f t="shared" ref="BN23:DR23" si="28">AVERAGE(BN6,BN11,BN8)</f>
        <v>0</v>
      </c>
      <c r="BO23" s="1">
        <f t="shared" si="28"/>
        <v>1</v>
      </c>
      <c r="BP23" s="1">
        <f t="shared" si="28"/>
        <v>0.33333333333333331</v>
      </c>
      <c r="BQ23" s="1">
        <f t="shared" si="28"/>
        <v>7.666666666666667</v>
      </c>
      <c r="BR23" s="1">
        <f t="shared" si="28"/>
        <v>37.333333333333336</v>
      </c>
      <c r="BS23" s="1">
        <f t="shared" si="28"/>
        <v>5.666666666666667</v>
      </c>
      <c r="BT23" s="1">
        <f t="shared" si="28"/>
        <v>826.66666666666663</v>
      </c>
      <c r="BU23" s="1">
        <f t="shared" si="28"/>
        <v>3.6666666666666665</v>
      </c>
      <c r="BV23" s="1">
        <f t="shared" si="28"/>
        <v>57.333333333333336</v>
      </c>
      <c r="BW23" s="1">
        <f t="shared" si="28"/>
        <v>0.33333333333333331</v>
      </c>
      <c r="BX23" s="1">
        <f t="shared" si="28"/>
        <v>0</v>
      </c>
      <c r="BY23" s="1">
        <f t="shared" si="28"/>
        <v>0</v>
      </c>
      <c r="BZ23" s="1">
        <f t="shared" si="28"/>
        <v>0</v>
      </c>
      <c r="CA23" s="1">
        <f t="shared" si="28"/>
        <v>2</v>
      </c>
      <c r="CB23" s="1">
        <f t="shared" si="28"/>
        <v>152</v>
      </c>
      <c r="CC23" s="1">
        <f t="shared" si="28"/>
        <v>1.6666666666666667</v>
      </c>
      <c r="CD23" s="1">
        <f t="shared" si="28"/>
        <v>0</v>
      </c>
      <c r="CE23" s="1">
        <f t="shared" si="28"/>
        <v>55.666666666666664</v>
      </c>
      <c r="CF23" s="1">
        <f t="shared" si="28"/>
        <v>0</v>
      </c>
      <c r="CG23" s="1">
        <f t="shared" si="28"/>
        <v>9</v>
      </c>
      <c r="CH23" s="1">
        <f t="shared" si="28"/>
        <v>0</v>
      </c>
      <c r="CI23" s="1">
        <f t="shared" si="28"/>
        <v>3.3333333333333335</v>
      </c>
      <c r="CJ23" s="1">
        <f t="shared" si="28"/>
        <v>1.6666666666666667</v>
      </c>
      <c r="CK23" s="1">
        <f t="shared" si="28"/>
        <v>95.666666666666671</v>
      </c>
      <c r="CL23" s="1">
        <f t="shared" si="28"/>
        <v>2</v>
      </c>
      <c r="CM23" s="1">
        <f t="shared" si="28"/>
        <v>3.6666666666666665</v>
      </c>
      <c r="CN23" s="1">
        <f t="shared" si="28"/>
        <v>18.666666666666668</v>
      </c>
      <c r="CO23" s="1">
        <f t="shared" si="28"/>
        <v>0</v>
      </c>
      <c r="CP23" s="1">
        <f t="shared" si="28"/>
        <v>22</v>
      </c>
      <c r="CQ23" s="1">
        <f t="shared" si="28"/>
        <v>61</v>
      </c>
      <c r="CR23" s="1">
        <f t="shared" si="28"/>
        <v>0</v>
      </c>
      <c r="CS23" s="1">
        <f t="shared" si="28"/>
        <v>1</v>
      </c>
      <c r="CT23" s="1">
        <f t="shared" si="28"/>
        <v>0</v>
      </c>
      <c r="CU23" s="1">
        <f t="shared" si="28"/>
        <v>1.3333333333333333</v>
      </c>
      <c r="CV23" s="1">
        <f t="shared" si="28"/>
        <v>2</v>
      </c>
      <c r="CW23" s="1">
        <f t="shared" si="28"/>
        <v>10</v>
      </c>
      <c r="CX23" s="1">
        <f t="shared" si="28"/>
        <v>1.3333333333333333</v>
      </c>
      <c r="CY23" s="1">
        <f t="shared" si="28"/>
        <v>0</v>
      </c>
      <c r="CZ23" s="1">
        <f t="shared" si="28"/>
        <v>3</v>
      </c>
      <c r="DA23" s="1">
        <f t="shared" si="28"/>
        <v>0</v>
      </c>
      <c r="DB23" s="1">
        <f t="shared" si="28"/>
        <v>6.333333333333333</v>
      </c>
      <c r="DC23" s="1">
        <f t="shared" si="28"/>
        <v>34</v>
      </c>
      <c r="DD23" s="1">
        <f t="shared" si="28"/>
        <v>6.333333333333333</v>
      </c>
      <c r="DE23" s="1">
        <f t="shared" si="28"/>
        <v>0.66666666666666663</v>
      </c>
      <c r="DF23" s="1">
        <f t="shared" si="28"/>
        <v>0</v>
      </c>
      <c r="DG23" s="1">
        <f t="shared" si="28"/>
        <v>28.666666666666668</v>
      </c>
      <c r="DH23" s="1">
        <f t="shared" si="28"/>
        <v>0</v>
      </c>
      <c r="DI23" s="1">
        <f t="shared" si="28"/>
        <v>83.333333333333329</v>
      </c>
      <c r="DJ23" s="1">
        <f t="shared" si="28"/>
        <v>0.33333333333333331</v>
      </c>
      <c r="DK23" s="1">
        <f t="shared" si="28"/>
        <v>22</v>
      </c>
      <c r="DL23" s="1">
        <f t="shared" si="28"/>
        <v>0</v>
      </c>
      <c r="DM23" s="1">
        <f t="shared" si="28"/>
        <v>29</v>
      </c>
      <c r="DN23" s="1">
        <f t="shared" si="28"/>
        <v>0</v>
      </c>
      <c r="DO23" s="1">
        <f t="shared" si="28"/>
        <v>0.33333333333333331</v>
      </c>
      <c r="DP23" s="1">
        <f t="shared" si="28"/>
        <v>0.66666666666666663</v>
      </c>
      <c r="DQ23" s="1">
        <f t="shared" si="28"/>
        <v>0.66666666666666663</v>
      </c>
      <c r="DR23" s="1">
        <f t="shared" si="28"/>
        <v>0</v>
      </c>
      <c r="DS23" s="1">
        <f t="shared" ref="DS23:GD23" si="29">AVERAGE(DS6,DS11,DS8)</f>
        <v>0</v>
      </c>
      <c r="DT23" s="1">
        <f t="shared" si="29"/>
        <v>0</v>
      </c>
      <c r="DU23" s="1">
        <f t="shared" si="29"/>
        <v>88</v>
      </c>
      <c r="DV23" s="1">
        <f t="shared" si="29"/>
        <v>5.666666666666667</v>
      </c>
      <c r="DW23" s="1">
        <f t="shared" si="29"/>
        <v>0</v>
      </c>
      <c r="DX23" s="1">
        <f t="shared" si="29"/>
        <v>0.33333333333333331</v>
      </c>
      <c r="DY23" s="1">
        <f t="shared" si="29"/>
        <v>0.33333333333333331</v>
      </c>
      <c r="DZ23" s="1">
        <f t="shared" si="29"/>
        <v>1.3333333333333333</v>
      </c>
      <c r="EA23" s="1">
        <f t="shared" si="29"/>
        <v>4.666666666666667</v>
      </c>
      <c r="EB23" s="1">
        <f t="shared" si="29"/>
        <v>1.3333333333333333</v>
      </c>
      <c r="EC23" s="1">
        <f t="shared" si="29"/>
        <v>2</v>
      </c>
      <c r="ED23" s="1">
        <f t="shared" si="29"/>
        <v>1.6666666666666667</v>
      </c>
      <c r="EE23" s="1">
        <f t="shared" si="29"/>
        <v>38</v>
      </c>
      <c r="EF23" s="1">
        <f t="shared" si="29"/>
        <v>10.666666666666666</v>
      </c>
      <c r="EG23" s="1">
        <f t="shared" si="29"/>
        <v>2</v>
      </c>
      <c r="EH23" s="1">
        <f t="shared" si="29"/>
        <v>5</v>
      </c>
      <c r="EI23" s="1">
        <f t="shared" si="29"/>
        <v>13.333333333333334</v>
      </c>
      <c r="EJ23" s="1">
        <f t="shared" si="29"/>
        <v>17.666666666666668</v>
      </c>
      <c r="EK23" s="1">
        <f t="shared" si="29"/>
        <v>0</v>
      </c>
      <c r="EL23" s="1">
        <f t="shared" si="29"/>
        <v>0.33333333333333331</v>
      </c>
      <c r="EM23" s="1">
        <f t="shared" si="29"/>
        <v>3.3333333333333335</v>
      </c>
      <c r="EN23" s="1">
        <f t="shared" si="29"/>
        <v>0</v>
      </c>
      <c r="EO23" s="1">
        <f t="shared" si="29"/>
        <v>1.3333333333333333</v>
      </c>
      <c r="EP23" s="1">
        <f t="shared" si="29"/>
        <v>0</v>
      </c>
      <c r="EQ23" s="1">
        <f t="shared" si="29"/>
        <v>0</v>
      </c>
      <c r="ER23" s="1">
        <f t="shared" si="29"/>
        <v>0.33333333333333331</v>
      </c>
      <c r="ES23" s="1">
        <f t="shared" si="29"/>
        <v>1.6666666666666667</v>
      </c>
      <c r="ET23" s="1">
        <f t="shared" si="29"/>
        <v>2.6666666666666665</v>
      </c>
      <c r="EU23" s="1">
        <f t="shared" si="29"/>
        <v>0.66666666666666663</v>
      </c>
      <c r="EV23" s="1">
        <f t="shared" si="29"/>
        <v>0</v>
      </c>
      <c r="EW23" s="1">
        <f t="shared" si="29"/>
        <v>0.33333333333333331</v>
      </c>
      <c r="EX23" s="1">
        <f t="shared" si="29"/>
        <v>345</v>
      </c>
      <c r="EY23" s="1">
        <f t="shared" si="29"/>
        <v>7</v>
      </c>
      <c r="EZ23" s="1">
        <f t="shared" si="29"/>
        <v>353.33333333333331</v>
      </c>
      <c r="FA23" s="1">
        <f t="shared" si="29"/>
        <v>3.6666666666666665</v>
      </c>
      <c r="FB23" s="1">
        <f t="shared" si="29"/>
        <v>0</v>
      </c>
      <c r="FC23" s="1">
        <f t="shared" si="29"/>
        <v>4</v>
      </c>
      <c r="FD23" s="1">
        <f t="shared" si="29"/>
        <v>3.3333333333333335</v>
      </c>
      <c r="FE23" s="1">
        <f t="shared" si="29"/>
        <v>0</v>
      </c>
      <c r="FF23" s="1">
        <f t="shared" si="29"/>
        <v>15.333333333333334</v>
      </c>
      <c r="FG23" s="1">
        <f t="shared" si="29"/>
        <v>3</v>
      </c>
      <c r="FH23" s="1">
        <f t="shared" si="29"/>
        <v>0.33333333333333331</v>
      </c>
      <c r="FI23" s="1">
        <f t="shared" si="29"/>
        <v>0</v>
      </c>
      <c r="FJ23" s="1">
        <f t="shared" si="29"/>
        <v>176.66666666666666</v>
      </c>
      <c r="FK23" s="1">
        <f t="shared" si="29"/>
        <v>1.3333333333333333</v>
      </c>
      <c r="FL23" s="1">
        <f t="shared" si="29"/>
        <v>3.3333333333333335</v>
      </c>
      <c r="FM23" s="1">
        <f t="shared" si="29"/>
        <v>8</v>
      </c>
      <c r="FN23" s="1">
        <f t="shared" si="29"/>
        <v>21.666666666666668</v>
      </c>
      <c r="FO23" s="1">
        <f t="shared" si="29"/>
        <v>0</v>
      </c>
      <c r="FP23" s="1">
        <f t="shared" si="29"/>
        <v>2.3333333333333335</v>
      </c>
      <c r="FQ23" s="1">
        <f t="shared" si="29"/>
        <v>2.6666666666666665</v>
      </c>
      <c r="FR23" s="1">
        <f t="shared" si="29"/>
        <v>0</v>
      </c>
      <c r="FS23" s="1">
        <f t="shared" si="29"/>
        <v>0.33333333333333331</v>
      </c>
      <c r="FT23" s="1">
        <f t="shared" si="29"/>
        <v>0.33333333333333331</v>
      </c>
      <c r="FU23" s="1">
        <f t="shared" si="29"/>
        <v>0</v>
      </c>
      <c r="FV23" s="1">
        <f t="shared" si="29"/>
        <v>0.66666666666666663</v>
      </c>
      <c r="FW23" s="1">
        <f t="shared" si="29"/>
        <v>142</v>
      </c>
      <c r="FX23" s="1">
        <f t="shared" si="29"/>
        <v>0</v>
      </c>
      <c r="FY23" s="1">
        <f t="shared" si="29"/>
        <v>0</v>
      </c>
      <c r="FZ23" s="1">
        <f t="shared" si="29"/>
        <v>1</v>
      </c>
      <c r="GA23" s="1">
        <f t="shared" si="29"/>
        <v>0</v>
      </c>
      <c r="GB23" s="1">
        <f t="shared" si="29"/>
        <v>23</v>
      </c>
      <c r="GC23" s="1">
        <f t="shared" si="29"/>
        <v>0</v>
      </c>
      <c r="GD23" s="1">
        <f t="shared" si="29"/>
        <v>0.33333333333333331</v>
      </c>
      <c r="GE23" s="1">
        <f t="shared" ref="GE23:IP23" si="30">AVERAGE(GE6,GE11,GE8)</f>
        <v>0</v>
      </c>
      <c r="GF23" s="1">
        <f t="shared" si="30"/>
        <v>0</v>
      </c>
      <c r="GG23" s="1">
        <f t="shared" si="30"/>
        <v>0</v>
      </c>
      <c r="GH23" s="1">
        <f t="shared" si="30"/>
        <v>0</v>
      </c>
      <c r="GI23" s="1">
        <f t="shared" si="30"/>
        <v>0</v>
      </c>
      <c r="GJ23" s="1">
        <f t="shared" si="30"/>
        <v>1</v>
      </c>
      <c r="GK23" s="1">
        <f t="shared" si="30"/>
        <v>0</v>
      </c>
      <c r="GL23" s="1">
        <f t="shared" si="30"/>
        <v>0.66666666666666663</v>
      </c>
      <c r="GM23" s="1">
        <f t="shared" si="30"/>
        <v>0.33333333333333331</v>
      </c>
      <c r="GN23" s="1">
        <f t="shared" si="30"/>
        <v>1</v>
      </c>
      <c r="GO23" s="1">
        <f t="shared" si="30"/>
        <v>0</v>
      </c>
      <c r="GP23" s="1">
        <f t="shared" si="30"/>
        <v>0</v>
      </c>
      <c r="GQ23" s="1">
        <f t="shared" si="30"/>
        <v>0.66666666666666663</v>
      </c>
      <c r="GR23" s="1">
        <f t="shared" si="30"/>
        <v>0</v>
      </c>
      <c r="GS23" s="1">
        <f t="shared" si="30"/>
        <v>0.33333333333333331</v>
      </c>
      <c r="GT23" s="1">
        <f t="shared" si="30"/>
        <v>0</v>
      </c>
      <c r="GU23" s="1">
        <f t="shared" si="30"/>
        <v>0</v>
      </c>
      <c r="GV23" s="1">
        <f t="shared" si="30"/>
        <v>39.333333333333336</v>
      </c>
      <c r="GW23" s="1">
        <f t="shared" si="30"/>
        <v>0</v>
      </c>
      <c r="GX23" s="1">
        <f t="shared" si="30"/>
        <v>0.66666666666666663</v>
      </c>
      <c r="GY23" s="1">
        <f t="shared" si="30"/>
        <v>0.33333333333333331</v>
      </c>
      <c r="GZ23" s="1">
        <f t="shared" si="30"/>
        <v>10.666666666666666</v>
      </c>
      <c r="HA23" s="1">
        <f t="shared" si="30"/>
        <v>0.66666666666666663</v>
      </c>
      <c r="HB23" s="1">
        <f t="shared" si="30"/>
        <v>0</v>
      </c>
      <c r="HC23" s="1">
        <f t="shared" si="30"/>
        <v>1</v>
      </c>
      <c r="HD23" s="1">
        <f t="shared" si="30"/>
        <v>1</v>
      </c>
      <c r="HE23" s="1">
        <f t="shared" si="30"/>
        <v>1</v>
      </c>
      <c r="HF23" s="1">
        <f t="shared" si="30"/>
        <v>1</v>
      </c>
      <c r="HG23" s="1">
        <f t="shared" si="30"/>
        <v>3.6666666666666665</v>
      </c>
      <c r="HH23" s="1">
        <f t="shared" si="30"/>
        <v>1.6666666666666667</v>
      </c>
      <c r="HI23" s="1">
        <f t="shared" si="30"/>
        <v>1.3333333333333333</v>
      </c>
      <c r="HJ23" s="1">
        <f t="shared" si="30"/>
        <v>0</v>
      </c>
      <c r="HK23" s="1">
        <f t="shared" si="30"/>
        <v>1.6666666666666667</v>
      </c>
      <c r="HL23" s="1">
        <f t="shared" si="30"/>
        <v>8.6666666666666661</v>
      </c>
      <c r="HM23" s="1">
        <f t="shared" si="30"/>
        <v>0</v>
      </c>
      <c r="HN23" s="1">
        <f t="shared" si="30"/>
        <v>1.6666666666666667</v>
      </c>
      <c r="HO23" s="1">
        <f t="shared" si="30"/>
        <v>2.6666666666666665</v>
      </c>
      <c r="HP23" s="1">
        <f t="shared" si="30"/>
        <v>0</v>
      </c>
      <c r="HQ23" s="1">
        <f t="shared" si="30"/>
        <v>1.6666666666666667</v>
      </c>
      <c r="HR23" s="1">
        <f t="shared" si="30"/>
        <v>1.3333333333333333</v>
      </c>
      <c r="HS23" s="1">
        <f t="shared" si="30"/>
        <v>5.666666666666667</v>
      </c>
      <c r="HT23" s="1">
        <f t="shared" si="30"/>
        <v>0</v>
      </c>
      <c r="HU23" s="1">
        <f t="shared" si="30"/>
        <v>0.66666666666666663</v>
      </c>
      <c r="HV23" s="1">
        <f t="shared" si="30"/>
        <v>0.33333333333333331</v>
      </c>
      <c r="HW23" s="1">
        <f t="shared" si="30"/>
        <v>0</v>
      </c>
      <c r="HX23" s="1">
        <f t="shared" si="30"/>
        <v>0</v>
      </c>
      <c r="HY23" s="1">
        <f t="shared" si="30"/>
        <v>0</v>
      </c>
      <c r="HZ23" s="1">
        <f t="shared" si="30"/>
        <v>4</v>
      </c>
      <c r="IA23" s="1">
        <f t="shared" si="30"/>
        <v>0</v>
      </c>
      <c r="IB23" s="1">
        <f t="shared" si="30"/>
        <v>0</v>
      </c>
      <c r="IC23" s="1">
        <f t="shared" si="30"/>
        <v>0</v>
      </c>
      <c r="ID23" s="1">
        <f t="shared" si="30"/>
        <v>0.66666666666666663</v>
      </c>
      <c r="IE23" s="1">
        <f t="shared" si="30"/>
        <v>0.66666666666666663</v>
      </c>
      <c r="IF23" s="1">
        <f t="shared" si="30"/>
        <v>0</v>
      </c>
      <c r="IG23" s="1">
        <f t="shared" si="30"/>
        <v>0</v>
      </c>
      <c r="IH23" s="1">
        <f t="shared" si="30"/>
        <v>0</v>
      </c>
      <c r="II23" s="1">
        <f t="shared" si="30"/>
        <v>11.333333333333334</v>
      </c>
      <c r="IJ23" s="1">
        <f t="shared" si="30"/>
        <v>0</v>
      </c>
      <c r="IK23" s="1">
        <f t="shared" si="30"/>
        <v>1.3333333333333333</v>
      </c>
      <c r="IL23" s="1">
        <f t="shared" si="30"/>
        <v>1</v>
      </c>
      <c r="IM23" s="1">
        <f t="shared" si="30"/>
        <v>0</v>
      </c>
      <c r="IN23" s="1">
        <f t="shared" si="30"/>
        <v>0</v>
      </c>
      <c r="IO23" s="1">
        <f t="shared" si="30"/>
        <v>0.33333333333333331</v>
      </c>
      <c r="IP23" s="1">
        <f t="shared" si="30"/>
        <v>2</v>
      </c>
      <c r="IQ23" s="1">
        <f t="shared" ref="IQ23:LB23" si="31">AVERAGE(IQ6,IQ11,IQ8)</f>
        <v>0</v>
      </c>
      <c r="IR23" s="1">
        <f t="shared" si="31"/>
        <v>0</v>
      </c>
      <c r="IS23" s="1">
        <f t="shared" si="31"/>
        <v>1</v>
      </c>
      <c r="IT23" s="1">
        <f t="shared" si="31"/>
        <v>1.6666666666666667</v>
      </c>
      <c r="IU23" s="1">
        <f t="shared" si="31"/>
        <v>0</v>
      </c>
      <c r="IV23" s="1">
        <f t="shared" si="31"/>
        <v>0</v>
      </c>
      <c r="IW23" s="1">
        <f t="shared" si="31"/>
        <v>2.3333333333333335</v>
      </c>
      <c r="IX23" s="1">
        <f t="shared" si="31"/>
        <v>0</v>
      </c>
      <c r="IY23" s="1">
        <f t="shared" si="31"/>
        <v>0</v>
      </c>
      <c r="IZ23" s="1">
        <f t="shared" si="31"/>
        <v>0</v>
      </c>
      <c r="JA23" s="1">
        <f t="shared" si="31"/>
        <v>0.66666666666666663</v>
      </c>
      <c r="JB23" s="1">
        <f t="shared" si="31"/>
        <v>0</v>
      </c>
      <c r="JC23" s="1">
        <f t="shared" si="31"/>
        <v>0</v>
      </c>
      <c r="JD23" s="1">
        <f t="shared" si="31"/>
        <v>0</v>
      </c>
      <c r="JE23" s="1">
        <f t="shared" si="31"/>
        <v>0</v>
      </c>
      <c r="JF23" s="1">
        <f t="shared" si="31"/>
        <v>0.33333333333333331</v>
      </c>
      <c r="JG23" s="1">
        <f t="shared" si="31"/>
        <v>0.66666666666666663</v>
      </c>
      <c r="JH23" s="1">
        <f t="shared" si="31"/>
        <v>0</v>
      </c>
      <c r="JI23" s="1">
        <f t="shared" si="31"/>
        <v>1</v>
      </c>
      <c r="JJ23" s="1">
        <f t="shared" si="31"/>
        <v>0.33333333333333331</v>
      </c>
      <c r="JK23" s="1">
        <f t="shared" si="31"/>
        <v>2</v>
      </c>
      <c r="JL23" s="1">
        <f t="shared" si="31"/>
        <v>3.3333333333333335</v>
      </c>
      <c r="JM23" s="1">
        <f t="shared" si="31"/>
        <v>0</v>
      </c>
      <c r="JN23" s="1">
        <f t="shared" si="31"/>
        <v>0</v>
      </c>
      <c r="JO23" s="1">
        <f t="shared" si="31"/>
        <v>0</v>
      </c>
      <c r="JP23" s="1">
        <f t="shared" si="31"/>
        <v>0.66666666666666663</v>
      </c>
      <c r="JQ23" s="1">
        <f t="shared" si="31"/>
        <v>0.66666666666666663</v>
      </c>
      <c r="JR23" s="1">
        <f t="shared" si="31"/>
        <v>0</v>
      </c>
      <c r="JS23" s="1">
        <f t="shared" si="31"/>
        <v>0.33333333333333331</v>
      </c>
      <c r="JT23" s="1">
        <f t="shared" si="31"/>
        <v>0</v>
      </c>
      <c r="JU23" s="1">
        <f t="shared" si="31"/>
        <v>0.33333333333333331</v>
      </c>
      <c r="JV23" s="1">
        <f t="shared" si="31"/>
        <v>0</v>
      </c>
      <c r="JW23" s="1">
        <f t="shared" si="31"/>
        <v>0</v>
      </c>
      <c r="JX23" s="1">
        <f t="shared" si="31"/>
        <v>1.6666666666666667</v>
      </c>
      <c r="JY23" s="1">
        <f t="shared" si="31"/>
        <v>0</v>
      </c>
      <c r="JZ23" s="1">
        <f t="shared" si="31"/>
        <v>7.333333333333333</v>
      </c>
      <c r="KA23" s="1">
        <f t="shared" si="31"/>
        <v>0</v>
      </c>
      <c r="KB23" s="1">
        <f t="shared" si="31"/>
        <v>1</v>
      </c>
      <c r="KC23" s="1">
        <f t="shared" si="31"/>
        <v>0.66666666666666663</v>
      </c>
      <c r="KD23" s="1">
        <f t="shared" si="31"/>
        <v>1</v>
      </c>
      <c r="KE23" s="1">
        <f t="shared" si="31"/>
        <v>0</v>
      </c>
      <c r="KF23" s="1">
        <f t="shared" si="31"/>
        <v>0</v>
      </c>
      <c r="KG23" s="1">
        <f t="shared" si="31"/>
        <v>9</v>
      </c>
      <c r="KH23" s="1">
        <f t="shared" si="31"/>
        <v>0</v>
      </c>
      <c r="KI23" s="1">
        <f t="shared" si="31"/>
        <v>0</v>
      </c>
      <c r="KJ23" s="1">
        <f t="shared" si="31"/>
        <v>2</v>
      </c>
      <c r="KK23" s="1">
        <f t="shared" si="31"/>
        <v>0</v>
      </c>
      <c r="KL23" s="1">
        <f t="shared" si="31"/>
        <v>0</v>
      </c>
      <c r="KM23" s="1">
        <f t="shared" si="31"/>
        <v>0</v>
      </c>
      <c r="KN23" s="1">
        <f t="shared" si="31"/>
        <v>0</v>
      </c>
      <c r="KO23" s="1">
        <f t="shared" si="31"/>
        <v>0</v>
      </c>
      <c r="KP23" s="1">
        <f t="shared" si="31"/>
        <v>0.66666666666666663</v>
      </c>
      <c r="KQ23" s="1">
        <f t="shared" si="31"/>
        <v>0</v>
      </c>
      <c r="KR23" s="1">
        <f t="shared" si="31"/>
        <v>0</v>
      </c>
      <c r="KS23" s="1">
        <f t="shared" si="31"/>
        <v>0</v>
      </c>
      <c r="KT23" s="1">
        <f t="shared" si="31"/>
        <v>2</v>
      </c>
      <c r="KU23" s="1">
        <f t="shared" si="31"/>
        <v>1.3333333333333333</v>
      </c>
      <c r="KV23" s="1">
        <f t="shared" si="31"/>
        <v>0.33333333333333331</v>
      </c>
      <c r="KW23" s="1">
        <f t="shared" si="31"/>
        <v>0.33333333333333331</v>
      </c>
      <c r="KX23" s="1">
        <f t="shared" si="31"/>
        <v>0</v>
      </c>
      <c r="KY23" s="1">
        <f t="shared" si="31"/>
        <v>0</v>
      </c>
      <c r="KZ23" s="1">
        <f t="shared" si="31"/>
        <v>0</v>
      </c>
      <c r="LA23" s="1">
        <f t="shared" si="31"/>
        <v>1</v>
      </c>
      <c r="LB23" s="1">
        <f t="shared" si="31"/>
        <v>0</v>
      </c>
      <c r="LC23" s="1">
        <f t="shared" ref="LC23:NN23" si="32">AVERAGE(LC6,LC11,LC8)</f>
        <v>0</v>
      </c>
      <c r="LD23" s="1">
        <f t="shared" si="32"/>
        <v>0</v>
      </c>
      <c r="LE23" s="1">
        <f t="shared" si="32"/>
        <v>0.33333333333333331</v>
      </c>
      <c r="LF23" s="1">
        <f t="shared" si="32"/>
        <v>11.666666666666666</v>
      </c>
      <c r="LG23" s="1">
        <f t="shared" si="32"/>
        <v>0</v>
      </c>
      <c r="LH23" s="1">
        <f t="shared" si="32"/>
        <v>0</v>
      </c>
      <c r="LI23" s="1">
        <f t="shared" si="32"/>
        <v>0.66666666666666663</v>
      </c>
      <c r="LJ23" s="1">
        <f t="shared" si="32"/>
        <v>1.3333333333333333</v>
      </c>
      <c r="LK23" s="1">
        <f t="shared" si="32"/>
        <v>0.66666666666666663</v>
      </c>
      <c r="LL23" s="1">
        <f t="shared" si="32"/>
        <v>0</v>
      </c>
      <c r="LM23" s="1">
        <f t="shared" si="32"/>
        <v>2</v>
      </c>
      <c r="LN23" s="1">
        <f t="shared" si="32"/>
        <v>0</v>
      </c>
      <c r="LO23" s="1">
        <f t="shared" si="32"/>
        <v>3</v>
      </c>
      <c r="LP23" s="1">
        <f t="shared" si="32"/>
        <v>0</v>
      </c>
      <c r="LQ23" s="1">
        <f t="shared" si="32"/>
        <v>0.33333333333333331</v>
      </c>
      <c r="LR23" s="1">
        <f t="shared" si="32"/>
        <v>0</v>
      </c>
      <c r="LS23" s="1">
        <f t="shared" si="32"/>
        <v>0</v>
      </c>
      <c r="LT23" s="1">
        <f t="shared" si="32"/>
        <v>0</v>
      </c>
      <c r="LU23" s="1">
        <f t="shared" si="32"/>
        <v>0</v>
      </c>
      <c r="LV23" s="1">
        <f t="shared" si="32"/>
        <v>0.33333333333333331</v>
      </c>
      <c r="LW23" s="1">
        <f t="shared" si="32"/>
        <v>1.3333333333333333</v>
      </c>
      <c r="LX23" s="1">
        <f t="shared" si="32"/>
        <v>0</v>
      </c>
      <c r="LY23" s="1">
        <f t="shared" si="32"/>
        <v>0</v>
      </c>
      <c r="LZ23" s="1">
        <f t="shared" si="32"/>
        <v>0</v>
      </c>
      <c r="MA23" s="1">
        <f t="shared" si="32"/>
        <v>0</v>
      </c>
      <c r="MB23" s="1">
        <f t="shared" si="32"/>
        <v>0</v>
      </c>
      <c r="MC23" s="1">
        <f t="shared" si="32"/>
        <v>0</v>
      </c>
      <c r="MD23" s="1">
        <f t="shared" si="32"/>
        <v>0</v>
      </c>
      <c r="ME23" s="1">
        <f t="shared" si="32"/>
        <v>0</v>
      </c>
      <c r="MF23" s="1">
        <f t="shared" si="32"/>
        <v>0</v>
      </c>
      <c r="MG23" s="1">
        <f t="shared" si="32"/>
        <v>0</v>
      </c>
      <c r="MH23" s="1">
        <f t="shared" si="32"/>
        <v>0</v>
      </c>
      <c r="MI23" s="1">
        <f t="shared" si="32"/>
        <v>0</v>
      </c>
      <c r="MJ23" s="1">
        <f t="shared" si="32"/>
        <v>0</v>
      </c>
      <c r="MK23" s="1">
        <f t="shared" si="32"/>
        <v>0</v>
      </c>
      <c r="ML23" s="1">
        <f t="shared" si="32"/>
        <v>0</v>
      </c>
      <c r="MM23" s="1">
        <f t="shared" si="32"/>
        <v>0.33333333333333331</v>
      </c>
      <c r="MN23" s="1">
        <f t="shared" si="32"/>
        <v>1</v>
      </c>
      <c r="MO23" s="1">
        <f t="shared" si="32"/>
        <v>0</v>
      </c>
      <c r="MP23" s="1">
        <f t="shared" si="32"/>
        <v>0.33333333333333331</v>
      </c>
      <c r="MQ23" s="1">
        <f t="shared" si="32"/>
        <v>0</v>
      </c>
      <c r="MR23" s="1">
        <f t="shared" si="32"/>
        <v>0</v>
      </c>
      <c r="MS23" s="1">
        <f t="shared" si="32"/>
        <v>0.33333333333333331</v>
      </c>
      <c r="MT23" s="1">
        <f t="shared" si="32"/>
        <v>0.33333333333333331</v>
      </c>
      <c r="MU23" s="1">
        <f t="shared" si="32"/>
        <v>0</v>
      </c>
      <c r="MV23" s="1">
        <f t="shared" si="32"/>
        <v>0</v>
      </c>
      <c r="MW23" s="1">
        <f t="shared" si="32"/>
        <v>0</v>
      </c>
      <c r="MX23" s="1">
        <f t="shared" si="32"/>
        <v>0.33333333333333331</v>
      </c>
      <c r="MY23" s="1">
        <f t="shared" si="32"/>
        <v>0</v>
      </c>
      <c r="MZ23" s="1">
        <f t="shared" si="32"/>
        <v>0</v>
      </c>
      <c r="NA23" s="1">
        <f t="shared" si="32"/>
        <v>0.66666666666666663</v>
      </c>
      <c r="NB23" s="1">
        <f t="shared" si="32"/>
        <v>0</v>
      </c>
      <c r="NC23" s="1">
        <f t="shared" si="32"/>
        <v>1</v>
      </c>
      <c r="ND23" s="1">
        <f t="shared" si="32"/>
        <v>0</v>
      </c>
      <c r="NE23" s="1">
        <f t="shared" si="32"/>
        <v>0.33333333333333331</v>
      </c>
      <c r="NF23" s="1">
        <f t="shared" si="32"/>
        <v>0</v>
      </c>
      <c r="NG23" s="1">
        <f t="shared" si="32"/>
        <v>0</v>
      </c>
      <c r="NH23" s="1">
        <f t="shared" si="32"/>
        <v>0</v>
      </c>
      <c r="NI23" s="1">
        <f t="shared" si="32"/>
        <v>0</v>
      </c>
      <c r="NJ23" s="1">
        <f t="shared" si="32"/>
        <v>0</v>
      </c>
      <c r="NK23" s="1">
        <f t="shared" si="32"/>
        <v>0</v>
      </c>
      <c r="NL23" s="1">
        <f t="shared" si="32"/>
        <v>0</v>
      </c>
      <c r="NM23" s="1">
        <f t="shared" si="32"/>
        <v>0</v>
      </c>
      <c r="NN23" s="1">
        <f t="shared" si="32"/>
        <v>0</v>
      </c>
      <c r="NO23" s="1">
        <f t="shared" ref="NO23:NV23" si="33">AVERAGE(NO6,NO11,NO8)</f>
        <v>1.6666666666666667</v>
      </c>
      <c r="NP23" s="1">
        <f t="shared" si="33"/>
        <v>0.33333333333333331</v>
      </c>
      <c r="NQ23" s="1">
        <f t="shared" si="33"/>
        <v>0</v>
      </c>
      <c r="NR23" s="1">
        <f t="shared" si="33"/>
        <v>0</v>
      </c>
      <c r="NS23" s="1">
        <f t="shared" si="33"/>
        <v>0</v>
      </c>
      <c r="NT23" s="1">
        <f t="shared" si="33"/>
        <v>0</v>
      </c>
      <c r="NU23" s="1">
        <f t="shared" si="33"/>
        <v>0</v>
      </c>
      <c r="NV23" s="1">
        <f t="shared" si="33"/>
        <v>7.333333333333333</v>
      </c>
    </row>
    <row r="24" spans="1:386" x14ac:dyDescent="0.25">
      <c r="A24" s="2" t="s">
        <v>404</v>
      </c>
      <c r="B24" s="1">
        <f>AVERAGE(B16,B2,B13,B7,B5)</f>
        <v>1.8</v>
      </c>
      <c r="C24" s="1">
        <f>AVERAGE(C16,C2,C13,C7,C5)</f>
        <v>1.2</v>
      </c>
      <c r="D24" s="1">
        <f t="shared" ref="D24:G24" si="34">AVERAGE(D16,D2,D13,D7,D5)</f>
        <v>0.2</v>
      </c>
      <c r="E24" s="1">
        <f t="shared" si="34"/>
        <v>0.2</v>
      </c>
      <c r="F24" s="1">
        <f t="shared" si="34"/>
        <v>1.4</v>
      </c>
      <c r="G24" s="1">
        <f t="shared" si="34"/>
        <v>0.8</v>
      </c>
      <c r="H24" s="1">
        <f>AVERAGE(H16,H2,H13,H7,H5)</f>
        <v>0.2</v>
      </c>
      <c r="I24" s="1">
        <f>AVERAGE(I16,I2,I13,I7,I5)</f>
        <v>0.2</v>
      </c>
      <c r="J24" s="1">
        <f t="shared" ref="J24:M24" si="35">AVERAGE(J16,J2,J13,J7,J5)</f>
        <v>0.2</v>
      </c>
      <c r="K24" s="1">
        <f t="shared" si="35"/>
        <v>1.2</v>
      </c>
      <c r="L24" s="1">
        <f t="shared" si="35"/>
        <v>4</v>
      </c>
      <c r="M24" s="1">
        <f t="shared" si="35"/>
        <v>0</v>
      </c>
      <c r="N24" s="1">
        <f>AVERAGE(N16,N2,N13,N7,N5)</f>
        <v>0.6</v>
      </c>
      <c r="O24" s="1">
        <f>AVERAGE(O16,O2,O13,O7,O5)</f>
        <v>0.2</v>
      </c>
      <c r="P24" s="1">
        <f t="shared" ref="P24:S24" si="36">AVERAGE(P16,P2,P13,P7,P5)</f>
        <v>12.8</v>
      </c>
      <c r="Q24" s="1">
        <f t="shared" si="36"/>
        <v>0</v>
      </c>
      <c r="R24" s="1">
        <f t="shared" si="36"/>
        <v>0.2</v>
      </c>
      <c r="S24" s="1">
        <f t="shared" si="36"/>
        <v>0.8</v>
      </c>
      <c r="T24" s="1">
        <f>AVERAGE(T16,T2,T13,T7,T5)</f>
        <v>0.4</v>
      </c>
      <c r="U24" s="1">
        <f>AVERAGE(U16,U2,U13,U7,U5)</f>
        <v>0.2</v>
      </c>
      <c r="V24" s="1">
        <f>AVERAGE(V16,V2,V13,V7,V5)</f>
        <v>2.6</v>
      </c>
      <c r="W24" s="1">
        <f t="shared" ref="W24:Y24" si="37">AVERAGE(W16,W2,W13,W7,W5)</f>
        <v>19.2</v>
      </c>
      <c r="X24" s="1">
        <f t="shared" si="37"/>
        <v>3</v>
      </c>
      <c r="Y24" s="1">
        <f t="shared" si="37"/>
        <v>2.2000000000000002</v>
      </c>
      <c r="Z24" s="1">
        <f>AVERAGE(Z16,Z2,Z13,Z7,Z5)</f>
        <v>0.6</v>
      </c>
      <c r="AA24" s="1">
        <f>AVERAGE(AA16,AA2,AA13,AA7,AA5)</f>
        <v>11.6</v>
      </c>
      <c r="AB24" s="1">
        <f t="shared" ref="AB24:AE24" si="38">AVERAGE(AB16,AB2,AB13,AB7,AB5)</f>
        <v>1.2</v>
      </c>
      <c r="AC24" s="1">
        <f t="shared" si="38"/>
        <v>0.8</v>
      </c>
      <c r="AD24" s="1">
        <f t="shared" si="38"/>
        <v>0.6</v>
      </c>
      <c r="AE24" s="1">
        <f t="shared" si="38"/>
        <v>2</v>
      </c>
      <c r="AF24" s="1">
        <f>AVERAGE(AF16,AF2,AF13,AF7,AF5)</f>
        <v>0.4</v>
      </c>
      <c r="AG24" s="1">
        <f>AVERAGE(AG16,AG2,AG13,AG7,AG5)</f>
        <v>9.1999999999999993</v>
      </c>
      <c r="AH24" s="1">
        <f t="shared" ref="AH24" si="39">AVERAGE(AH16,AH2,AH13,AH7,AH5)</f>
        <v>4.8</v>
      </c>
      <c r="AI24" s="1">
        <f>AVERAGE(AI16,AI2,AI13,AI7,AI5)</f>
        <v>1.8</v>
      </c>
      <c r="AJ24" s="1">
        <f>AVERAGE(AJ16,AJ2,AJ13,AJ7,AJ5)</f>
        <v>0.2</v>
      </c>
      <c r="AK24" s="1">
        <f t="shared" ref="AK24:AM24" si="40">AVERAGE(AK16,AK2,AK13,AK7,AK5)</f>
        <v>0.6</v>
      </c>
      <c r="AL24" s="1">
        <f t="shared" si="40"/>
        <v>0.2</v>
      </c>
      <c r="AM24" s="1">
        <f t="shared" si="40"/>
        <v>2.6</v>
      </c>
      <c r="AN24" s="1">
        <f>AVERAGE(AN16,AN2,AN13,AN7,AN5)</f>
        <v>3.6</v>
      </c>
      <c r="AO24" s="1">
        <f>AVERAGE(AO16,AO2,AO13,AO7,AO5)</f>
        <v>0.4</v>
      </c>
      <c r="AP24" s="1">
        <f t="shared" ref="AP24:AR24" si="41">AVERAGE(AP16,AP2,AP13,AP7,AP5)</f>
        <v>2.8</v>
      </c>
      <c r="AQ24" s="1">
        <f t="shared" si="41"/>
        <v>0.6</v>
      </c>
      <c r="AR24" s="1">
        <f t="shared" si="41"/>
        <v>0</v>
      </c>
      <c r="AS24" s="1">
        <f>AVERAGE(AS16,AS2,AS13,AS7,AS5)</f>
        <v>0.2</v>
      </c>
      <c r="AT24" s="1">
        <f>AVERAGE(AT16,AT2,AT13,AT7,AT5)</f>
        <v>0.2</v>
      </c>
      <c r="AU24" s="1">
        <f>AVERAGE(AU16,AU2,AU13,AU7,AU5)</f>
        <v>0</v>
      </c>
      <c r="AV24" s="1">
        <f>AVERAGE(AV16,AV2,AV13,AV7,AV5)</f>
        <v>0.6</v>
      </c>
      <c r="AW24" s="1">
        <f t="shared" ref="AW24:AZ24" si="42">AVERAGE(AW16,AW2,AW13,AW7,AW5)</f>
        <v>0.4</v>
      </c>
      <c r="AX24" s="1">
        <f t="shared" si="42"/>
        <v>0.4</v>
      </c>
      <c r="AY24" s="1">
        <f t="shared" si="42"/>
        <v>0.2</v>
      </c>
      <c r="AZ24" s="1">
        <f t="shared" si="42"/>
        <v>0</v>
      </c>
      <c r="BA24" s="1">
        <f>AVERAGE(BA16,BA2,BA13,BA7,BA5)</f>
        <v>0.4</v>
      </c>
      <c r="BB24" s="1">
        <f>AVERAGE(BB16,BB2,BB13,BB7,BB5)</f>
        <v>3.4</v>
      </c>
      <c r="BC24" s="1">
        <f t="shared" ref="BC24:BF24" si="43">AVERAGE(BC16,BC2,BC13,BC7,BC5)</f>
        <v>2.2000000000000002</v>
      </c>
      <c r="BD24" s="1">
        <f t="shared" si="43"/>
        <v>0</v>
      </c>
      <c r="BE24" s="1">
        <f t="shared" si="43"/>
        <v>0.2</v>
      </c>
      <c r="BF24" s="1">
        <f t="shared" si="43"/>
        <v>0</v>
      </c>
      <c r="BG24" s="1">
        <f>AVERAGE(BG16,BG2,BG13,BG7,BG5)</f>
        <v>0.2</v>
      </c>
      <c r="BH24" s="1">
        <f t="shared" ref="BH24:BJ24" si="44">AVERAGE(BH16,BH2,BH13,BH7,BH5)</f>
        <v>3</v>
      </c>
      <c r="BI24" s="1">
        <f t="shared" si="44"/>
        <v>0.4</v>
      </c>
      <c r="BJ24" s="1">
        <f t="shared" si="44"/>
        <v>0.2</v>
      </c>
      <c r="BK24" s="1">
        <f>AVERAGE(BK16,BK2,BK13,BK7,BK5)</f>
        <v>0</v>
      </c>
      <c r="BL24" s="1">
        <f>AVERAGE(BL16,BL2,BL13,BL7,BL5)</f>
        <v>0.4</v>
      </c>
      <c r="BM24" s="1">
        <f>AVERAGE(BM16,BM2,BM13,BM7,BM5)</f>
        <v>0.6</v>
      </c>
      <c r="BN24" s="1">
        <f t="shared" ref="BN24:DR24" si="45">AVERAGE(BN16,BN2,BN13,BN7,BN5)</f>
        <v>0.2</v>
      </c>
      <c r="BO24" s="1">
        <f t="shared" si="45"/>
        <v>0.2</v>
      </c>
      <c r="BP24" s="1">
        <f t="shared" si="45"/>
        <v>0</v>
      </c>
      <c r="BQ24" s="1">
        <f t="shared" si="45"/>
        <v>0.6</v>
      </c>
      <c r="BR24" s="1">
        <f t="shared" si="45"/>
        <v>0.4</v>
      </c>
      <c r="BS24" s="1">
        <f t="shared" si="45"/>
        <v>0.2</v>
      </c>
      <c r="BT24" s="1">
        <f t="shared" si="45"/>
        <v>3.4</v>
      </c>
      <c r="BU24" s="1">
        <f t="shared" si="45"/>
        <v>0.2</v>
      </c>
      <c r="BV24" s="1">
        <f t="shared" si="45"/>
        <v>0.6</v>
      </c>
      <c r="BW24" s="1">
        <f t="shared" si="45"/>
        <v>0.2</v>
      </c>
      <c r="BX24" s="1">
        <f t="shared" si="45"/>
        <v>0.4</v>
      </c>
      <c r="BY24" s="1">
        <f t="shared" si="45"/>
        <v>0.8</v>
      </c>
      <c r="BZ24" s="1">
        <f t="shared" si="45"/>
        <v>4.5999999999999996</v>
      </c>
      <c r="CA24" s="1">
        <f t="shared" si="45"/>
        <v>0.2</v>
      </c>
      <c r="CB24" s="1">
        <f t="shared" si="45"/>
        <v>0.25</v>
      </c>
      <c r="CC24" s="1">
        <f t="shared" si="45"/>
        <v>0</v>
      </c>
      <c r="CD24" s="1">
        <f t="shared" si="45"/>
        <v>0</v>
      </c>
      <c r="CE24" s="1">
        <f t="shared" si="45"/>
        <v>0.25</v>
      </c>
      <c r="CF24" s="1">
        <f t="shared" si="45"/>
        <v>0</v>
      </c>
      <c r="CG24" s="1">
        <f t="shared" si="45"/>
        <v>0.5</v>
      </c>
      <c r="CH24" s="1">
        <f t="shared" si="45"/>
        <v>0</v>
      </c>
      <c r="CI24" s="1">
        <f t="shared" si="45"/>
        <v>0</v>
      </c>
      <c r="CJ24" s="1">
        <f t="shared" si="45"/>
        <v>0</v>
      </c>
      <c r="CK24" s="1">
        <f t="shared" si="45"/>
        <v>0.25</v>
      </c>
      <c r="CL24" s="1">
        <f t="shared" si="45"/>
        <v>0</v>
      </c>
      <c r="CM24" s="1">
        <f t="shared" si="45"/>
        <v>0</v>
      </c>
      <c r="CN24" s="1">
        <f t="shared" si="45"/>
        <v>0</v>
      </c>
      <c r="CO24" s="1">
        <f t="shared" si="45"/>
        <v>0</v>
      </c>
      <c r="CP24" s="1">
        <f t="shared" si="45"/>
        <v>0</v>
      </c>
      <c r="CQ24" s="1">
        <f t="shared" si="45"/>
        <v>1</v>
      </c>
      <c r="CR24" s="1">
        <f t="shared" si="45"/>
        <v>0</v>
      </c>
      <c r="CS24" s="1">
        <f t="shared" si="45"/>
        <v>0</v>
      </c>
      <c r="CT24" s="1">
        <f t="shared" si="45"/>
        <v>0</v>
      </c>
      <c r="CU24" s="1">
        <f t="shared" si="45"/>
        <v>0</v>
      </c>
      <c r="CV24" s="1">
        <f t="shared" si="45"/>
        <v>0</v>
      </c>
      <c r="CW24" s="1">
        <f t="shared" si="45"/>
        <v>0.25</v>
      </c>
      <c r="CX24" s="1">
        <f t="shared" si="45"/>
        <v>0</v>
      </c>
      <c r="CY24" s="1">
        <f t="shared" si="45"/>
        <v>0</v>
      </c>
      <c r="CZ24" s="1">
        <f t="shared" si="45"/>
        <v>0</v>
      </c>
      <c r="DA24" s="1">
        <f t="shared" si="45"/>
        <v>0</v>
      </c>
      <c r="DB24" s="1">
        <f t="shared" si="45"/>
        <v>0</v>
      </c>
      <c r="DC24" s="1">
        <f t="shared" si="45"/>
        <v>0</v>
      </c>
      <c r="DD24" s="1">
        <f t="shared" si="45"/>
        <v>0</v>
      </c>
      <c r="DE24" s="1">
        <f t="shared" si="45"/>
        <v>0</v>
      </c>
      <c r="DF24" s="1">
        <f t="shared" si="45"/>
        <v>0</v>
      </c>
      <c r="DG24" s="1">
        <f t="shared" si="45"/>
        <v>0.25</v>
      </c>
      <c r="DH24" s="1">
        <f t="shared" si="45"/>
        <v>0</v>
      </c>
      <c r="DI24" s="1">
        <f t="shared" si="45"/>
        <v>0.5</v>
      </c>
      <c r="DJ24" s="1">
        <f t="shared" si="45"/>
        <v>0</v>
      </c>
      <c r="DK24" s="1">
        <f t="shared" si="45"/>
        <v>0</v>
      </c>
      <c r="DL24" s="1">
        <f t="shared" si="45"/>
        <v>0</v>
      </c>
      <c r="DM24" s="1">
        <f t="shared" si="45"/>
        <v>3</v>
      </c>
      <c r="DN24" s="1">
        <f t="shared" si="45"/>
        <v>0</v>
      </c>
      <c r="DO24" s="1">
        <f t="shared" si="45"/>
        <v>0</v>
      </c>
      <c r="DP24" s="1">
        <f t="shared" si="45"/>
        <v>0</v>
      </c>
      <c r="DQ24" s="1">
        <f t="shared" si="45"/>
        <v>0</v>
      </c>
      <c r="DR24" s="1">
        <f t="shared" si="45"/>
        <v>0</v>
      </c>
      <c r="DS24" s="1">
        <f t="shared" ref="DS24:GD24" si="46">AVERAGE(DS16,DS2,DS13,DS7,DS5)</f>
        <v>0</v>
      </c>
      <c r="DT24" s="1">
        <f t="shared" si="46"/>
        <v>0</v>
      </c>
      <c r="DU24" s="1">
        <f t="shared" si="46"/>
        <v>0</v>
      </c>
      <c r="DV24" s="1">
        <f t="shared" si="46"/>
        <v>0.5</v>
      </c>
      <c r="DW24" s="1">
        <f t="shared" si="46"/>
        <v>0</v>
      </c>
      <c r="DX24" s="1">
        <f t="shared" si="46"/>
        <v>0</v>
      </c>
      <c r="DY24" s="1">
        <f t="shared" si="46"/>
        <v>0</v>
      </c>
      <c r="DZ24" s="1">
        <f t="shared" si="46"/>
        <v>0</v>
      </c>
      <c r="EA24" s="1">
        <f t="shared" si="46"/>
        <v>0</v>
      </c>
      <c r="EB24" s="1">
        <f t="shared" si="46"/>
        <v>0</v>
      </c>
      <c r="EC24" s="1">
        <f t="shared" si="46"/>
        <v>0</v>
      </c>
      <c r="ED24" s="1">
        <f t="shared" si="46"/>
        <v>0</v>
      </c>
      <c r="EE24" s="1">
        <f t="shared" si="46"/>
        <v>0</v>
      </c>
      <c r="EF24" s="1">
        <f t="shared" si="46"/>
        <v>0</v>
      </c>
      <c r="EG24" s="1">
        <f t="shared" si="46"/>
        <v>0</v>
      </c>
      <c r="EH24" s="1">
        <f t="shared" si="46"/>
        <v>0</v>
      </c>
      <c r="EI24" s="1">
        <f t="shared" si="46"/>
        <v>0</v>
      </c>
      <c r="EJ24" s="1">
        <f t="shared" si="46"/>
        <v>0.25</v>
      </c>
      <c r="EK24" s="1">
        <f t="shared" si="46"/>
        <v>0</v>
      </c>
      <c r="EL24" s="1">
        <f t="shared" si="46"/>
        <v>0</v>
      </c>
      <c r="EM24" s="1">
        <f t="shared" si="46"/>
        <v>0</v>
      </c>
      <c r="EN24" s="1">
        <f t="shared" si="46"/>
        <v>0</v>
      </c>
      <c r="EO24" s="1">
        <f t="shared" si="46"/>
        <v>0</v>
      </c>
      <c r="EP24" s="1">
        <f t="shared" si="46"/>
        <v>0</v>
      </c>
      <c r="EQ24" s="1">
        <f t="shared" si="46"/>
        <v>0</v>
      </c>
      <c r="ER24" s="1">
        <f t="shared" si="46"/>
        <v>0</v>
      </c>
      <c r="ES24" s="1">
        <f t="shared" si="46"/>
        <v>0</v>
      </c>
      <c r="ET24" s="1">
        <f t="shared" si="46"/>
        <v>0</v>
      </c>
      <c r="EU24" s="1">
        <f t="shared" si="46"/>
        <v>0</v>
      </c>
      <c r="EV24" s="1">
        <f t="shared" si="46"/>
        <v>0</v>
      </c>
      <c r="EW24" s="1">
        <f t="shared" si="46"/>
        <v>0.5</v>
      </c>
      <c r="EX24" s="1">
        <f t="shared" si="46"/>
        <v>1.75</v>
      </c>
      <c r="EY24" s="1">
        <f t="shared" si="46"/>
        <v>0.75</v>
      </c>
      <c r="EZ24" s="1">
        <f t="shared" si="46"/>
        <v>0.5</v>
      </c>
      <c r="FA24" s="1">
        <f t="shared" si="46"/>
        <v>0</v>
      </c>
      <c r="FB24" s="1">
        <f t="shared" si="46"/>
        <v>0</v>
      </c>
      <c r="FC24" s="1">
        <f t="shared" si="46"/>
        <v>0</v>
      </c>
      <c r="FD24" s="1">
        <f t="shared" si="46"/>
        <v>0</v>
      </c>
      <c r="FE24" s="1">
        <f t="shared" si="46"/>
        <v>0</v>
      </c>
      <c r="FF24" s="1">
        <f t="shared" si="46"/>
        <v>0.5</v>
      </c>
      <c r="FG24" s="1">
        <f t="shared" si="46"/>
        <v>0</v>
      </c>
      <c r="FH24" s="1">
        <f t="shared" si="46"/>
        <v>0</v>
      </c>
      <c r="FI24" s="1">
        <f t="shared" si="46"/>
        <v>0</v>
      </c>
      <c r="FJ24" s="1">
        <f t="shared" si="46"/>
        <v>0.25</v>
      </c>
      <c r="FK24" s="1">
        <f t="shared" si="46"/>
        <v>0</v>
      </c>
      <c r="FL24" s="1">
        <f t="shared" si="46"/>
        <v>0</v>
      </c>
      <c r="FM24" s="1">
        <f t="shared" si="46"/>
        <v>0</v>
      </c>
      <c r="FN24" s="1">
        <f t="shared" si="46"/>
        <v>0</v>
      </c>
      <c r="FO24" s="1">
        <f t="shared" si="46"/>
        <v>0</v>
      </c>
      <c r="FP24" s="1">
        <f t="shared" si="46"/>
        <v>0</v>
      </c>
      <c r="FQ24" s="1">
        <f t="shared" si="46"/>
        <v>0</v>
      </c>
      <c r="FR24" s="1">
        <f t="shared" si="46"/>
        <v>0</v>
      </c>
      <c r="FS24" s="1">
        <f t="shared" si="46"/>
        <v>0</v>
      </c>
      <c r="FT24" s="1">
        <f t="shared" si="46"/>
        <v>0</v>
      </c>
      <c r="FU24" s="1">
        <f t="shared" si="46"/>
        <v>0</v>
      </c>
      <c r="FV24" s="1">
        <f t="shared" si="46"/>
        <v>0</v>
      </c>
      <c r="FW24" s="1">
        <f t="shared" si="46"/>
        <v>2</v>
      </c>
      <c r="FX24" s="1">
        <f t="shared" si="46"/>
        <v>0.25</v>
      </c>
      <c r="FY24" s="1">
        <f t="shared" si="46"/>
        <v>0</v>
      </c>
      <c r="FZ24" s="1">
        <f t="shared" si="46"/>
        <v>0</v>
      </c>
      <c r="GA24" s="1">
        <f t="shared" si="46"/>
        <v>0</v>
      </c>
      <c r="GB24" s="1">
        <f t="shared" si="46"/>
        <v>0</v>
      </c>
      <c r="GC24" s="1">
        <f t="shared" si="46"/>
        <v>0</v>
      </c>
      <c r="GD24" s="1">
        <f t="shared" si="46"/>
        <v>0</v>
      </c>
      <c r="GE24" s="1">
        <f t="shared" ref="GE24:IP24" si="47">AVERAGE(GE16,GE2,GE13,GE7,GE5)</f>
        <v>0</v>
      </c>
      <c r="GF24" s="1">
        <f t="shared" si="47"/>
        <v>0</v>
      </c>
      <c r="GG24" s="1">
        <f t="shared" si="47"/>
        <v>0.25</v>
      </c>
      <c r="GH24" s="1">
        <f t="shared" si="47"/>
        <v>0</v>
      </c>
      <c r="GI24" s="1">
        <f t="shared" si="47"/>
        <v>0</v>
      </c>
      <c r="GJ24" s="1">
        <f t="shared" si="47"/>
        <v>0.25</v>
      </c>
      <c r="GK24" s="1">
        <f t="shared" si="47"/>
        <v>0</v>
      </c>
      <c r="GL24" s="1">
        <f t="shared" si="47"/>
        <v>0</v>
      </c>
      <c r="GM24" s="1">
        <f t="shared" si="47"/>
        <v>0</v>
      </c>
      <c r="GN24" s="1">
        <f t="shared" si="47"/>
        <v>0</v>
      </c>
      <c r="GO24" s="1">
        <f t="shared" si="47"/>
        <v>0</v>
      </c>
      <c r="GP24" s="1">
        <f t="shared" si="47"/>
        <v>0</v>
      </c>
      <c r="GQ24" s="1">
        <f t="shared" si="47"/>
        <v>0</v>
      </c>
      <c r="GR24" s="1">
        <f t="shared" si="47"/>
        <v>0</v>
      </c>
      <c r="GS24" s="1">
        <f t="shared" si="47"/>
        <v>0</v>
      </c>
      <c r="GT24" s="1">
        <f t="shared" si="47"/>
        <v>0</v>
      </c>
      <c r="GU24" s="1">
        <f t="shared" si="47"/>
        <v>0</v>
      </c>
      <c r="GV24" s="1">
        <f t="shared" si="47"/>
        <v>0</v>
      </c>
      <c r="GW24" s="1">
        <f t="shared" si="47"/>
        <v>0</v>
      </c>
      <c r="GX24" s="1">
        <f t="shared" si="47"/>
        <v>0</v>
      </c>
      <c r="GY24" s="1">
        <f t="shared" si="47"/>
        <v>0</v>
      </c>
      <c r="GZ24" s="1">
        <f t="shared" si="47"/>
        <v>0</v>
      </c>
      <c r="HA24" s="1">
        <f t="shared" si="47"/>
        <v>0</v>
      </c>
      <c r="HB24" s="1">
        <f t="shared" si="47"/>
        <v>0</v>
      </c>
      <c r="HC24" s="1">
        <f t="shared" si="47"/>
        <v>0</v>
      </c>
      <c r="HD24" s="1">
        <f t="shared" si="47"/>
        <v>0</v>
      </c>
      <c r="HE24" s="1">
        <f t="shared" si="47"/>
        <v>0</v>
      </c>
      <c r="HF24" s="1">
        <f t="shared" si="47"/>
        <v>0</v>
      </c>
      <c r="HG24" s="1">
        <f t="shared" si="47"/>
        <v>0</v>
      </c>
      <c r="HH24" s="1">
        <f t="shared" si="47"/>
        <v>0</v>
      </c>
      <c r="HI24" s="1">
        <f t="shared" si="47"/>
        <v>0</v>
      </c>
      <c r="HJ24" s="1">
        <f t="shared" si="47"/>
        <v>0</v>
      </c>
      <c r="HK24" s="1">
        <f t="shared" si="47"/>
        <v>0</v>
      </c>
      <c r="HL24" s="1">
        <f t="shared" si="47"/>
        <v>0.25</v>
      </c>
      <c r="HM24" s="1">
        <f t="shared" si="47"/>
        <v>0</v>
      </c>
      <c r="HN24" s="1">
        <f t="shared" si="47"/>
        <v>0</v>
      </c>
      <c r="HO24" s="1">
        <f t="shared" si="47"/>
        <v>0</v>
      </c>
      <c r="HP24" s="1">
        <f t="shared" si="47"/>
        <v>0</v>
      </c>
      <c r="HQ24" s="1">
        <f t="shared" si="47"/>
        <v>0</v>
      </c>
      <c r="HR24" s="1">
        <f t="shared" si="47"/>
        <v>0</v>
      </c>
      <c r="HS24" s="1">
        <f t="shared" si="47"/>
        <v>0</v>
      </c>
      <c r="HT24" s="1">
        <f t="shared" si="47"/>
        <v>0</v>
      </c>
      <c r="HU24" s="1">
        <f t="shared" si="47"/>
        <v>0</v>
      </c>
      <c r="HV24" s="1">
        <f t="shared" si="47"/>
        <v>0</v>
      </c>
      <c r="HW24" s="1">
        <f t="shared" si="47"/>
        <v>0</v>
      </c>
      <c r="HX24" s="1">
        <f t="shared" si="47"/>
        <v>0</v>
      </c>
      <c r="HY24" s="1">
        <f t="shared" si="47"/>
        <v>0</v>
      </c>
      <c r="HZ24" s="1">
        <f t="shared" si="47"/>
        <v>0</v>
      </c>
      <c r="IA24" s="1">
        <f t="shared" si="47"/>
        <v>0</v>
      </c>
      <c r="IB24" s="1">
        <f t="shared" si="47"/>
        <v>0</v>
      </c>
      <c r="IC24" s="1">
        <f t="shared" si="47"/>
        <v>0</v>
      </c>
      <c r="ID24" s="1">
        <f t="shared" si="47"/>
        <v>0</v>
      </c>
      <c r="IE24" s="1">
        <f t="shared" si="47"/>
        <v>0</v>
      </c>
      <c r="IF24" s="1">
        <f t="shared" si="47"/>
        <v>0</v>
      </c>
      <c r="IG24" s="1">
        <f t="shared" si="47"/>
        <v>0</v>
      </c>
      <c r="IH24" s="1">
        <f t="shared" si="47"/>
        <v>0</v>
      </c>
      <c r="II24" s="1">
        <f t="shared" si="47"/>
        <v>0</v>
      </c>
      <c r="IJ24" s="1">
        <f t="shared" si="47"/>
        <v>0</v>
      </c>
      <c r="IK24" s="1">
        <f t="shared" si="47"/>
        <v>0</v>
      </c>
      <c r="IL24" s="1">
        <f t="shared" si="47"/>
        <v>0</v>
      </c>
      <c r="IM24" s="1">
        <f t="shared" si="47"/>
        <v>0</v>
      </c>
      <c r="IN24" s="1">
        <f t="shared" si="47"/>
        <v>0</v>
      </c>
      <c r="IO24" s="1">
        <f t="shared" si="47"/>
        <v>0</v>
      </c>
      <c r="IP24" s="1">
        <f t="shared" si="47"/>
        <v>0</v>
      </c>
      <c r="IQ24" s="1">
        <f t="shared" ref="IQ24:LB24" si="48">AVERAGE(IQ16,IQ2,IQ13,IQ7,IQ5)</f>
        <v>0</v>
      </c>
      <c r="IR24" s="1">
        <f t="shared" si="48"/>
        <v>0</v>
      </c>
      <c r="IS24" s="1">
        <f t="shared" si="48"/>
        <v>0</v>
      </c>
      <c r="IT24" s="1">
        <f t="shared" si="48"/>
        <v>0</v>
      </c>
      <c r="IU24" s="1">
        <f t="shared" si="48"/>
        <v>0</v>
      </c>
      <c r="IV24" s="1">
        <f t="shared" si="48"/>
        <v>0</v>
      </c>
      <c r="IW24" s="1">
        <f t="shared" si="48"/>
        <v>0</v>
      </c>
      <c r="IX24" s="1">
        <f t="shared" si="48"/>
        <v>0</v>
      </c>
      <c r="IY24" s="1">
        <f t="shared" si="48"/>
        <v>0</v>
      </c>
      <c r="IZ24" s="1">
        <f t="shared" si="48"/>
        <v>0.25</v>
      </c>
      <c r="JA24" s="1">
        <f t="shared" si="48"/>
        <v>0</v>
      </c>
      <c r="JB24" s="1">
        <f t="shared" si="48"/>
        <v>0</v>
      </c>
      <c r="JC24" s="1">
        <f t="shared" si="48"/>
        <v>0.25</v>
      </c>
      <c r="JD24" s="1">
        <f t="shared" si="48"/>
        <v>0</v>
      </c>
      <c r="JE24" s="1">
        <f t="shared" si="48"/>
        <v>0</v>
      </c>
      <c r="JF24" s="1">
        <f t="shared" si="48"/>
        <v>0</v>
      </c>
      <c r="JG24" s="1">
        <f t="shared" si="48"/>
        <v>0</v>
      </c>
      <c r="JH24" s="1">
        <f t="shared" si="48"/>
        <v>0</v>
      </c>
      <c r="JI24" s="1">
        <f t="shared" si="48"/>
        <v>0</v>
      </c>
      <c r="JJ24" s="1">
        <f t="shared" si="48"/>
        <v>0</v>
      </c>
      <c r="JK24" s="1">
        <f t="shared" si="48"/>
        <v>0</v>
      </c>
      <c r="JL24" s="1">
        <f t="shared" si="48"/>
        <v>0</v>
      </c>
      <c r="JM24" s="1">
        <f t="shared" si="48"/>
        <v>0</v>
      </c>
      <c r="JN24" s="1">
        <f t="shared" si="48"/>
        <v>0</v>
      </c>
      <c r="JO24" s="1">
        <f t="shared" si="48"/>
        <v>0</v>
      </c>
      <c r="JP24" s="1">
        <f t="shared" si="48"/>
        <v>0</v>
      </c>
      <c r="JQ24" s="1">
        <f t="shared" si="48"/>
        <v>0</v>
      </c>
      <c r="JR24" s="1">
        <f t="shared" si="48"/>
        <v>0</v>
      </c>
      <c r="JS24" s="1">
        <f t="shared" si="48"/>
        <v>0.25</v>
      </c>
      <c r="JT24" s="1">
        <f t="shared" si="48"/>
        <v>0.25</v>
      </c>
      <c r="JU24" s="1">
        <f t="shared" si="48"/>
        <v>0</v>
      </c>
      <c r="JV24" s="1">
        <f t="shared" si="48"/>
        <v>0.5</v>
      </c>
      <c r="JW24" s="1">
        <f t="shared" si="48"/>
        <v>0</v>
      </c>
      <c r="JX24" s="1">
        <f t="shared" si="48"/>
        <v>0</v>
      </c>
      <c r="JY24" s="1">
        <f t="shared" si="48"/>
        <v>0</v>
      </c>
      <c r="JZ24" s="1">
        <f t="shared" si="48"/>
        <v>0</v>
      </c>
      <c r="KA24" s="1">
        <f t="shared" si="48"/>
        <v>0</v>
      </c>
      <c r="KB24" s="1">
        <f t="shared" si="48"/>
        <v>0</v>
      </c>
      <c r="KC24" s="1">
        <f t="shared" si="48"/>
        <v>0</v>
      </c>
      <c r="KD24" s="1">
        <f t="shared" si="48"/>
        <v>0</v>
      </c>
      <c r="KE24" s="1">
        <f t="shared" si="48"/>
        <v>0</v>
      </c>
      <c r="KF24" s="1">
        <f t="shared" si="48"/>
        <v>0</v>
      </c>
      <c r="KG24" s="1">
        <f t="shared" si="48"/>
        <v>0</v>
      </c>
      <c r="KH24" s="1">
        <f t="shared" si="48"/>
        <v>0</v>
      </c>
      <c r="KI24" s="1">
        <f t="shared" si="48"/>
        <v>0</v>
      </c>
      <c r="KJ24" s="1">
        <f t="shared" si="48"/>
        <v>0</v>
      </c>
      <c r="KK24" s="1">
        <f t="shared" si="48"/>
        <v>0</v>
      </c>
      <c r="KL24" s="1">
        <f t="shared" si="48"/>
        <v>0</v>
      </c>
      <c r="KM24" s="1">
        <f t="shared" si="48"/>
        <v>0</v>
      </c>
      <c r="KN24" s="1">
        <f t="shared" si="48"/>
        <v>0</v>
      </c>
      <c r="KO24" s="1">
        <f t="shared" si="48"/>
        <v>0</v>
      </c>
      <c r="KP24" s="1">
        <f t="shared" si="48"/>
        <v>0</v>
      </c>
      <c r="KQ24" s="1">
        <f t="shared" si="48"/>
        <v>0</v>
      </c>
      <c r="KR24" s="1">
        <f t="shared" si="48"/>
        <v>0</v>
      </c>
      <c r="KS24" s="1">
        <f t="shared" si="48"/>
        <v>0</v>
      </c>
      <c r="KT24" s="1">
        <f t="shared" si="48"/>
        <v>0</v>
      </c>
      <c r="KU24" s="1">
        <f t="shared" si="48"/>
        <v>0</v>
      </c>
      <c r="KV24" s="1">
        <f t="shared" si="48"/>
        <v>0</v>
      </c>
      <c r="KW24" s="1">
        <f t="shared" si="48"/>
        <v>0</v>
      </c>
      <c r="KX24" s="1">
        <f t="shared" si="48"/>
        <v>0</v>
      </c>
      <c r="KY24" s="1">
        <f t="shared" si="48"/>
        <v>0</v>
      </c>
      <c r="KZ24" s="1">
        <f t="shared" si="48"/>
        <v>0.25</v>
      </c>
      <c r="LA24" s="1">
        <f t="shared" si="48"/>
        <v>0</v>
      </c>
      <c r="LB24" s="1">
        <f t="shared" si="48"/>
        <v>0</v>
      </c>
      <c r="LC24" s="1">
        <f t="shared" ref="LC24:NN24" si="49">AVERAGE(LC16,LC2,LC13,LC7,LC5)</f>
        <v>0</v>
      </c>
      <c r="LD24" s="1">
        <f t="shared" si="49"/>
        <v>0.5</v>
      </c>
      <c r="LE24" s="1">
        <f t="shared" si="49"/>
        <v>0</v>
      </c>
      <c r="LF24" s="1">
        <f t="shared" si="49"/>
        <v>0.25</v>
      </c>
      <c r="LG24" s="1">
        <f t="shared" si="49"/>
        <v>0</v>
      </c>
      <c r="LH24" s="1">
        <f t="shared" si="49"/>
        <v>0</v>
      </c>
      <c r="LI24" s="1">
        <f t="shared" si="49"/>
        <v>0</v>
      </c>
      <c r="LJ24" s="1">
        <f t="shared" si="49"/>
        <v>0</v>
      </c>
      <c r="LK24" s="1">
        <f t="shared" si="49"/>
        <v>0</v>
      </c>
      <c r="LL24" s="1">
        <f t="shared" si="49"/>
        <v>0.25</v>
      </c>
      <c r="LM24" s="1">
        <f t="shared" si="49"/>
        <v>0</v>
      </c>
      <c r="LN24" s="1">
        <f t="shared" si="49"/>
        <v>0</v>
      </c>
      <c r="LO24" s="1">
        <f t="shared" si="49"/>
        <v>0</v>
      </c>
      <c r="LP24" s="1">
        <f t="shared" si="49"/>
        <v>0</v>
      </c>
      <c r="LQ24" s="1">
        <f t="shared" si="49"/>
        <v>0</v>
      </c>
      <c r="LR24" s="1">
        <f t="shared" si="49"/>
        <v>0</v>
      </c>
      <c r="LS24" s="1">
        <f t="shared" si="49"/>
        <v>0</v>
      </c>
      <c r="LT24" s="1">
        <f t="shared" si="49"/>
        <v>0</v>
      </c>
      <c r="LU24" s="1">
        <f t="shared" si="49"/>
        <v>0</v>
      </c>
      <c r="LV24" s="1">
        <f t="shared" si="49"/>
        <v>0</v>
      </c>
      <c r="LW24" s="1">
        <f t="shared" si="49"/>
        <v>0</v>
      </c>
      <c r="LX24" s="1">
        <f t="shared" si="49"/>
        <v>0</v>
      </c>
      <c r="LY24" s="1">
        <f t="shared" si="49"/>
        <v>0</v>
      </c>
      <c r="LZ24" s="1">
        <f t="shared" si="49"/>
        <v>0.25</v>
      </c>
      <c r="MA24" s="1">
        <f t="shared" si="49"/>
        <v>0</v>
      </c>
      <c r="MB24" s="1">
        <f t="shared" si="49"/>
        <v>0</v>
      </c>
      <c r="MC24" s="1">
        <f t="shared" si="49"/>
        <v>0.25</v>
      </c>
      <c r="MD24" s="1">
        <f t="shared" si="49"/>
        <v>0</v>
      </c>
      <c r="ME24" s="1">
        <f t="shared" si="49"/>
        <v>0</v>
      </c>
      <c r="MF24" s="1">
        <f t="shared" si="49"/>
        <v>0</v>
      </c>
      <c r="MG24" s="1">
        <f t="shared" si="49"/>
        <v>0</v>
      </c>
      <c r="MH24" s="1">
        <f t="shared" si="49"/>
        <v>0</v>
      </c>
      <c r="MI24" s="1">
        <f t="shared" si="49"/>
        <v>0</v>
      </c>
      <c r="MJ24" s="1">
        <f t="shared" si="49"/>
        <v>0</v>
      </c>
      <c r="MK24" s="1">
        <f t="shared" si="49"/>
        <v>0</v>
      </c>
      <c r="ML24" s="1">
        <f t="shared" si="49"/>
        <v>0</v>
      </c>
      <c r="MM24" s="1">
        <f t="shared" si="49"/>
        <v>0</v>
      </c>
      <c r="MN24" s="1">
        <f t="shared" si="49"/>
        <v>0</v>
      </c>
      <c r="MO24" s="1">
        <f t="shared" si="49"/>
        <v>0</v>
      </c>
      <c r="MP24" s="1">
        <f t="shared" si="49"/>
        <v>0</v>
      </c>
      <c r="MQ24" s="1">
        <f t="shared" si="49"/>
        <v>0</v>
      </c>
      <c r="MR24" s="1">
        <f t="shared" si="49"/>
        <v>0</v>
      </c>
      <c r="MS24" s="1">
        <f t="shared" si="49"/>
        <v>0</v>
      </c>
      <c r="MT24" s="1">
        <f t="shared" si="49"/>
        <v>0</v>
      </c>
      <c r="MU24" s="1">
        <f t="shared" si="49"/>
        <v>0</v>
      </c>
      <c r="MV24" s="1">
        <f t="shared" si="49"/>
        <v>0</v>
      </c>
      <c r="MW24" s="1">
        <f t="shared" si="49"/>
        <v>0</v>
      </c>
      <c r="MX24" s="1">
        <f t="shared" si="49"/>
        <v>0</v>
      </c>
      <c r="MY24" s="1">
        <f t="shared" si="49"/>
        <v>0</v>
      </c>
      <c r="MZ24" s="1">
        <f t="shared" si="49"/>
        <v>0</v>
      </c>
      <c r="NA24" s="1">
        <f t="shared" si="49"/>
        <v>0</v>
      </c>
      <c r="NB24" s="1">
        <f t="shared" si="49"/>
        <v>0</v>
      </c>
      <c r="NC24" s="1">
        <f t="shared" si="49"/>
        <v>1</v>
      </c>
      <c r="ND24" s="1">
        <f t="shared" si="49"/>
        <v>0</v>
      </c>
      <c r="NE24" s="1">
        <f t="shared" si="49"/>
        <v>0.5</v>
      </c>
      <c r="NF24" s="1">
        <f t="shared" si="49"/>
        <v>0</v>
      </c>
      <c r="NG24" s="1">
        <f t="shared" si="49"/>
        <v>0</v>
      </c>
      <c r="NH24" s="1">
        <f t="shared" si="49"/>
        <v>0</v>
      </c>
      <c r="NI24" s="1">
        <f t="shared" si="49"/>
        <v>0</v>
      </c>
      <c r="NJ24" s="1">
        <f t="shared" si="49"/>
        <v>0</v>
      </c>
      <c r="NK24" s="1">
        <f t="shared" si="49"/>
        <v>0</v>
      </c>
      <c r="NL24" s="1">
        <f t="shared" si="49"/>
        <v>0</v>
      </c>
      <c r="NM24" s="1">
        <f t="shared" si="49"/>
        <v>0</v>
      </c>
      <c r="NN24" s="1">
        <f t="shared" si="49"/>
        <v>0.25</v>
      </c>
      <c r="NO24" s="1">
        <f t="shared" ref="NO24:NV24" si="50">AVERAGE(NO16,NO2,NO13,NO7,NO5)</f>
        <v>0</v>
      </c>
      <c r="NP24" s="1">
        <f t="shared" si="50"/>
        <v>2.75</v>
      </c>
      <c r="NQ24" s="1">
        <f t="shared" si="50"/>
        <v>0</v>
      </c>
      <c r="NR24" s="1">
        <f t="shared" si="50"/>
        <v>0</v>
      </c>
      <c r="NS24" s="1">
        <f t="shared" si="50"/>
        <v>0</v>
      </c>
      <c r="NT24" s="1">
        <f t="shared" si="50"/>
        <v>0</v>
      </c>
      <c r="NU24" s="1">
        <f t="shared" si="50"/>
        <v>0</v>
      </c>
      <c r="NV24" s="1">
        <f t="shared" si="50"/>
        <v>0</v>
      </c>
    </row>
    <row r="25" spans="1:386" x14ac:dyDescent="0.25">
      <c r="A25" s="2" t="s">
        <v>386</v>
      </c>
      <c r="B25" s="1">
        <f>AVERAGE(B12,B4,B15)</f>
        <v>315.66666666666669</v>
      </c>
      <c r="C25" s="1">
        <f>AVERAGE(C12,C4,C15)</f>
        <v>355.33333333333331</v>
      </c>
      <c r="D25" s="1">
        <f t="shared" ref="D25:G25" si="51">AVERAGE(D12,D4,D15)</f>
        <v>20.666666666666668</v>
      </c>
      <c r="E25" s="1">
        <f t="shared" si="51"/>
        <v>7.333333333333333</v>
      </c>
      <c r="F25" s="1">
        <f t="shared" si="51"/>
        <v>5</v>
      </c>
      <c r="G25" s="1">
        <f t="shared" si="51"/>
        <v>345.66666666666669</v>
      </c>
      <c r="H25" s="1">
        <f>AVERAGE(H12,H4,H15)</f>
        <v>21.333333333333332</v>
      </c>
      <c r="I25" s="1">
        <f>AVERAGE(I12,I4,I15)</f>
        <v>48.333333333333336</v>
      </c>
      <c r="J25" s="1">
        <f t="shared" ref="J25:M25" si="52">AVERAGE(J12,J4,J15)</f>
        <v>0</v>
      </c>
      <c r="K25" s="1">
        <f t="shared" si="52"/>
        <v>29</v>
      </c>
      <c r="L25" s="1">
        <f t="shared" si="52"/>
        <v>894.66666666666663</v>
      </c>
      <c r="M25" s="1">
        <f t="shared" si="52"/>
        <v>3.3333333333333335</v>
      </c>
      <c r="N25" s="1">
        <f>AVERAGE(N12,N4,N15)</f>
        <v>10.333333333333334</v>
      </c>
      <c r="O25" s="1">
        <f>AVERAGE(O12,O4,O15)</f>
        <v>0.33333333333333331</v>
      </c>
      <c r="P25" s="1">
        <f t="shared" ref="P25:S25" si="53">AVERAGE(P12,P4,P15)</f>
        <v>2174</v>
      </c>
      <c r="Q25" s="1">
        <f t="shared" si="53"/>
        <v>16.333333333333332</v>
      </c>
      <c r="R25" s="1">
        <f t="shared" si="53"/>
        <v>4.666666666666667</v>
      </c>
      <c r="S25" s="1">
        <f t="shared" si="53"/>
        <v>1.3333333333333333</v>
      </c>
      <c r="T25" s="1">
        <f>AVERAGE(T12,T4,T15)</f>
        <v>70</v>
      </c>
      <c r="U25" s="1">
        <f>AVERAGE(U12,U4,U15)</f>
        <v>4</v>
      </c>
      <c r="V25" s="1">
        <f>AVERAGE(V12,V4,V15)</f>
        <v>557.66666666666663</v>
      </c>
      <c r="W25" s="1">
        <f t="shared" ref="W25:Y25" si="54">AVERAGE(W12,W4,W15)</f>
        <v>6.333333333333333</v>
      </c>
      <c r="X25" s="1">
        <f t="shared" si="54"/>
        <v>36</v>
      </c>
      <c r="Y25" s="1">
        <f t="shared" si="54"/>
        <v>155</v>
      </c>
      <c r="Z25" s="1">
        <f>AVERAGE(Z12,Z4,Z15)</f>
        <v>83.666666666666671</v>
      </c>
      <c r="AA25" s="1">
        <f>AVERAGE(AA12,AA4,AA15)</f>
        <v>1.3333333333333333</v>
      </c>
      <c r="AB25" s="1">
        <f t="shared" ref="AB25:AE25" si="55">AVERAGE(AB12,AB4,AB15)</f>
        <v>2.6666666666666665</v>
      </c>
      <c r="AC25" s="1">
        <f t="shared" si="55"/>
        <v>7.666666666666667</v>
      </c>
      <c r="AD25" s="1">
        <f t="shared" si="55"/>
        <v>12</v>
      </c>
      <c r="AE25" s="1">
        <f t="shared" si="55"/>
        <v>63.333333333333336</v>
      </c>
      <c r="AF25" s="1">
        <f>AVERAGE(AF12,AF4,AF15)</f>
        <v>10.333333333333334</v>
      </c>
      <c r="AG25" s="1">
        <f>AVERAGE(AG12,AG4,AG15)</f>
        <v>1970.6666666666667</v>
      </c>
      <c r="AH25" s="1">
        <f t="shared" ref="AH25" si="56">AVERAGE(AH12,AH4,AH15)</f>
        <v>1139.3333333333333</v>
      </c>
      <c r="AI25" s="1">
        <f>AVERAGE(AI12,AI4,AI15)</f>
        <v>20.333333333333332</v>
      </c>
      <c r="AJ25" s="1">
        <f>AVERAGE(AJ12,AJ4,AJ15)</f>
        <v>1</v>
      </c>
      <c r="AK25" s="1">
        <f t="shared" ref="AK25:AM25" si="57">AVERAGE(AK12,AK4,AK15)</f>
        <v>12.666666666666666</v>
      </c>
      <c r="AL25" s="1">
        <f t="shared" si="57"/>
        <v>45</v>
      </c>
      <c r="AM25" s="1">
        <f t="shared" si="57"/>
        <v>79.333333333333329</v>
      </c>
      <c r="AN25" s="1">
        <f>AVERAGE(AN12,AN4,AN15)</f>
        <v>472</v>
      </c>
      <c r="AO25" s="1">
        <f>AVERAGE(AO12,AO4,AO15)</f>
        <v>9.6666666666666661</v>
      </c>
      <c r="AP25" s="1">
        <f t="shared" ref="AP25:AR25" si="58">AVERAGE(AP12,AP4,AP15)</f>
        <v>383.66666666666669</v>
      </c>
      <c r="AQ25" s="1">
        <f t="shared" si="58"/>
        <v>281</v>
      </c>
      <c r="AR25" s="1">
        <f t="shared" si="58"/>
        <v>0.66666666666666663</v>
      </c>
      <c r="AS25" s="1">
        <f>AVERAGE(AS12,AS4,AS15)</f>
        <v>0.66666666666666663</v>
      </c>
      <c r="AT25" s="1">
        <f>AVERAGE(AT12,AT4,AT15)</f>
        <v>4.666666666666667</v>
      </c>
      <c r="AU25" s="1">
        <f>AVERAGE(AU12,AU4,AU15)</f>
        <v>6</v>
      </c>
      <c r="AV25" s="1">
        <f>AVERAGE(AV12,AV4,AV15)</f>
        <v>123.33333333333333</v>
      </c>
      <c r="AW25" s="1">
        <f t="shared" ref="AW25:AZ25" si="59">AVERAGE(AW12,AW4,AW15)</f>
        <v>1</v>
      </c>
      <c r="AX25" s="1">
        <f t="shared" si="59"/>
        <v>34.333333333333336</v>
      </c>
      <c r="AY25" s="1">
        <f t="shared" si="59"/>
        <v>119.66666666666667</v>
      </c>
      <c r="AZ25" s="1">
        <f t="shared" si="59"/>
        <v>33.333333333333336</v>
      </c>
      <c r="BA25" s="1">
        <f>AVERAGE(BA12,BA4,BA15)</f>
        <v>19</v>
      </c>
      <c r="BB25" s="1">
        <f>AVERAGE(BB12,BB4,BB15)</f>
        <v>825</v>
      </c>
      <c r="BC25" s="1">
        <f t="shared" ref="BC25:BF25" si="60">AVERAGE(BC12,BC4,BC15)</f>
        <v>66</v>
      </c>
      <c r="BD25" s="1">
        <f t="shared" si="60"/>
        <v>0</v>
      </c>
      <c r="BE25" s="1">
        <f t="shared" si="60"/>
        <v>22.333333333333332</v>
      </c>
      <c r="BF25" s="1">
        <f t="shared" si="60"/>
        <v>11.333333333333334</v>
      </c>
      <c r="BG25" s="1">
        <f>AVERAGE(BG12,BG4,BG15)</f>
        <v>0</v>
      </c>
      <c r="BH25" s="1">
        <f t="shared" ref="BH25:BJ25" si="61">AVERAGE(BH12,BH4,BH15)</f>
        <v>4.333333333333333</v>
      </c>
      <c r="BI25" s="1">
        <f t="shared" si="61"/>
        <v>2.6666666666666665</v>
      </c>
      <c r="BJ25" s="1">
        <f t="shared" si="61"/>
        <v>12.333333333333334</v>
      </c>
      <c r="BK25" s="1">
        <f>AVERAGE(BK12,BK4,BK15)</f>
        <v>4.666666666666667</v>
      </c>
      <c r="BL25" s="1">
        <f>AVERAGE(BL12,BL4,BL15)</f>
        <v>142.33333333333334</v>
      </c>
      <c r="BM25" s="1">
        <f>AVERAGE(BM12,BM4,BM15)</f>
        <v>0</v>
      </c>
      <c r="BN25" s="1">
        <f t="shared" ref="BN25:DR25" si="62">AVERAGE(BN12,BN4,BN15)</f>
        <v>0</v>
      </c>
      <c r="BO25" s="1">
        <f t="shared" si="62"/>
        <v>1</v>
      </c>
      <c r="BP25" s="1">
        <f t="shared" si="62"/>
        <v>3.6666666666666665</v>
      </c>
      <c r="BQ25" s="1">
        <f t="shared" si="62"/>
        <v>16.666666666666668</v>
      </c>
      <c r="BR25" s="1">
        <f t="shared" si="62"/>
        <v>70</v>
      </c>
      <c r="BS25" s="1">
        <f t="shared" si="62"/>
        <v>6.333333333333333</v>
      </c>
      <c r="BT25" s="1">
        <f t="shared" si="62"/>
        <v>825</v>
      </c>
      <c r="BU25" s="1">
        <f t="shared" si="62"/>
        <v>16.666666666666668</v>
      </c>
      <c r="BV25" s="1">
        <f t="shared" si="62"/>
        <v>76</v>
      </c>
      <c r="BW25" s="1">
        <f t="shared" si="62"/>
        <v>1.6666666666666667</v>
      </c>
      <c r="BX25" s="1">
        <f t="shared" si="62"/>
        <v>0</v>
      </c>
      <c r="BY25" s="1">
        <f t="shared" si="62"/>
        <v>0.66666666666666663</v>
      </c>
      <c r="BZ25" s="1">
        <f t="shared" si="62"/>
        <v>0.66666666666666663</v>
      </c>
      <c r="CA25" s="1">
        <f t="shared" si="62"/>
        <v>7</v>
      </c>
      <c r="CB25" s="1">
        <f t="shared" si="62"/>
        <v>393</v>
      </c>
      <c r="CC25" s="1">
        <f t="shared" si="62"/>
        <v>7.333333333333333</v>
      </c>
      <c r="CD25" s="1">
        <f t="shared" si="62"/>
        <v>0</v>
      </c>
      <c r="CE25" s="1">
        <f t="shared" si="62"/>
        <v>87.333333333333329</v>
      </c>
      <c r="CF25" s="1">
        <f t="shared" si="62"/>
        <v>1</v>
      </c>
      <c r="CG25" s="1">
        <f t="shared" si="62"/>
        <v>31.666666666666668</v>
      </c>
      <c r="CH25" s="1">
        <f t="shared" si="62"/>
        <v>0.66666666666666663</v>
      </c>
      <c r="CI25" s="1">
        <f t="shared" si="62"/>
        <v>11.333333333333334</v>
      </c>
      <c r="CJ25" s="1">
        <f t="shared" si="62"/>
        <v>5</v>
      </c>
      <c r="CK25" s="1">
        <f t="shared" si="62"/>
        <v>227.33333333333334</v>
      </c>
      <c r="CL25" s="1">
        <f t="shared" si="62"/>
        <v>16.333333333333332</v>
      </c>
      <c r="CM25" s="1">
        <f t="shared" si="62"/>
        <v>15</v>
      </c>
      <c r="CN25" s="1">
        <f t="shared" si="62"/>
        <v>54.333333333333336</v>
      </c>
      <c r="CO25" s="1">
        <f t="shared" si="62"/>
        <v>2.6666666666666665</v>
      </c>
      <c r="CP25" s="1">
        <f t="shared" si="62"/>
        <v>41</v>
      </c>
      <c r="CQ25" s="1">
        <f t="shared" si="62"/>
        <v>168</v>
      </c>
      <c r="CR25" s="1">
        <f t="shared" si="62"/>
        <v>3</v>
      </c>
      <c r="CS25" s="1">
        <f t="shared" si="62"/>
        <v>2</v>
      </c>
      <c r="CT25" s="1">
        <f t="shared" si="62"/>
        <v>0</v>
      </c>
      <c r="CU25" s="1">
        <f t="shared" si="62"/>
        <v>2.3333333333333335</v>
      </c>
      <c r="CV25" s="1">
        <f t="shared" si="62"/>
        <v>3.3333333333333335</v>
      </c>
      <c r="CW25" s="1">
        <f t="shared" si="62"/>
        <v>11.333333333333334</v>
      </c>
      <c r="CX25" s="1">
        <f t="shared" si="62"/>
        <v>1</v>
      </c>
      <c r="CY25" s="1">
        <f t="shared" si="62"/>
        <v>1</v>
      </c>
      <c r="CZ25" s="1">
        <f t="shared" si="62"/>
        <v>8.6666666666666661</v>
      </c>
      <c r="DA25" s="1">
        <f t="shared" si="62"/>
        <v>0.66666666666666663</v>
      </c>
      <c r="DB25" s="1">
        <f t="shared" si="62"/>
        <v>15</v>
      </c>
      <c r="DC25" s="1">
        <f t="shared" si="62"/>
        <v>49.666666666666664</v>
      </c>
      <c r="DD25" s="1">
        <f t="shared" si="62"/>
        <v>2.3333333333333335</v>
      </c>
      <c r="DE25" s="1">
        <f t="shared" si="62"/>
        <v>8</v>
      </c>
      <c r="DF25" s="1">
        <f t="shared" si="62"/>
        <v>5</v>
      </c>
      <c r="DG25" s="1">
        <f t="shared" si="62"/>
        <v>110</v>
      </c>
      <c r="DH25" s="1">
        <f t="shared" si="62"/>
        <v>3</v>
      </c>
      <c r="DI25" s="1">
        <f t="shared" si="62"/>
        <v>233.66666666666666</v>
      </c>
      <c r="DJ25" s="1">
        <f t="shared" si="62"/>
        <v>0</v>
      </c>
      <c r="DK25" s="1">
        <f t="shared" si="62"/>
        <v>51</v>
      </c>
      <c r="DL25" s="1">
        <f t="shared" si="62"/>
        <v>0.66666666666666663</v>
      </c>
      <c r="DM25" s="1">
        <f t="shared" si="62"/>
        <v>55.333333333333336</v>
      </c>
      <c r="DN25" s="1">
        <f t="shared" si="62"/>
        <v>0.66666666666666663</v>
      </c>
      <c r="DO25" s="1">
        <f t="shared" si="62"/>
        <v>3</v>
      </c>
      <c r="DP25" s="1">
        <f t="shared" si="62"/>
        <v>2.6666666666666665</v>
      </c>
      <c r="DQ25" s="1">
        <f t="shared" si="62"/>
        <v>0.33333333333333331</v>
      </c>
      <c r="DR25" s="1">
        <f t="shared" si="62"/>
        <v>0.66666666666666663</v>
      </c>
      <c r="DS25" s="1">
        <f t="shared" ref="DS25:GD25" si="63">AVERAGE(DS12,DS4,DS15)</f>
        <v>5</v>
      </c>
      <c r="DT25" s="1">
        <f t="shared" si="63"/>
        <v>0.66666666666666663</v>
      </c>
      <c r="DU25" s="1">
        <f t="shared" si="63"/>
        <v>172.66666666666666</v>
      </c>
      <c r="DV25" s="1">
        <f t="shared" si="63"/>
        <v>4.666666666666667</v>
      </c>
      <c r="DW25" s="1">
        <f t="shared" si="63"/>
        <v>0</v>
      </c>
      <c r="DX25" s="1">
        <f t="shared" si="63"/>
        <v>0</v>
      </c>
      <c r="DY25" s="1">
        <f t="shared" si="63"/>
        <v>0.66666666666666663</v>
      </c>
      <c r="DZ25" s="1">
        <f t="shared" si="63"/>
        <v>2</v>
      </c>
      <c r="EA25" s="1">
        <f t="shared" si="63"/>
        <v>4.666666666666667</v>
      </c>
      <c r="EB25" s="1">
        <f t="shared" si="63"/>
        <v>6</v>
      </c>
      <c r="EC25" s="1">
        <f t="shared" si="63"/>
        <v>8</v>
      </c>
      <c r="ED25" s="1">
        <f t="shared" si="63"/>
        <v>8.3333333333333339</v>
      </c>
      <c r="EE25" s="1">
        <f t="shared" si="63"/>
        <v>76.666666666666671</v>
      </c>
      <c r="EF25" s="1">
        <f t="shared" si="63"/>
        <v>15</v>
      </c>
      <c r="EG25" s="1">
        <f t="shared" si="63"/>
        <v>22.666666666666668</v>
      </c>
      <c r="EH25" s="1">
        <f t="shared" si="63"/>
        <v>11</v>
      </c>
      <c r="EI25" s="1">
        <f t="shared" si="63"/>
        <v>18</v>
      </c>
      <c r="EJ25" s="1">
        <f t="shared" si="63"/>
        <v>29.666666666666668</v>
      </c>
      <c r="EK25" s="1">
        <f t="shared" si="63"/>
        <v>2.3333333333333335</v>
      </c>
      <c r="EL25" s="1">
        <f t="shared" si="63"/>
        <v>5.666666666666667</v>
      </c>
      <c r="EM25" s="1">
        <f t="shared" si="63"/>
        <v>10</v>
      </c>
      <c r="EN25" s="1">
        <f t="shared" si="63"/>
        <v>0.33333333333333331</v>
      </c>
      <c r="EO25" s="1">
        <f t="shared" si="63"/>
        <v>13.666666666666666</v>
      </c>
      <c r="EP25" s="1">
        <f t="shared" si="63"/>
        <v>3</v>
      </c>
      <c r="EQ25" s="1">
        <f t="shared" si="63"/>
        <v>1</v>
      </c>
      <c r="ER25" s="1">
        <f t="shared" si="63"/>
        <v>2.6666666666666665</v>
      </c>
      <c r="ES25" s="1">
        <f t="shared" si="63"/>
        <v>1.3333333333333333</v>
      </c>
      <c r="ET25" s="1">
        <f t="shared" si="63"/>
        <v>0.33333333333333331</v>
      </c>
      <c r="EU25" s="1">
        <f t="shared" si="63"/>
        <v>1.6666666666666667</v>
      </c>
      <c r="EV25" s="1">
        <f t="shared" si="63"/>
        <v>1</v>
      </c>
      <c r="EW25" s="1">
        <f t="shared" si="63"/>
        <v>0.33333333333333331</v>
      </c>
      <c r="EX25" s="1">
        <f t="shared" si="63"/>
        <v>885</v>
      </c>
      <c r="EY25" s="1">
        <f t="shared" si="63"/>
        <v>19</v>
      </c>
      <c r="EZ25" s="1">
        <f t="shared" si="63"/>
        <v>1103.6666666666667</v>
      </c>
      <c r="FA25" s="1">
        <f t="shared" si="63"/>
        <v>5</v>
      </c>
      <c r="FB25" s="1">
        <f t="shared" si="63"/>
        <v>2.6666666666666665</v>
      </c>
      <c r="FC25" s="1">
        <f t="shared" si="63"/>
        <v>2.6666666666666665</v>
      </c>
      <c r="FD25" s="1">
        <f t="shared" si="63"/>
        <v>17</v>
      </c>
      <c r="FE25" s="1">
        <f t="shared" si="63"/>
        <v>5.666666666666667</v>
      </c>
      <c r="FF25" s="1">
        <f t="shared" si="63"/>
        <v>84.333333333333329</v>
      </c>
      <c r="FG25" s="1">
        <f t="shared" si="63"/>
        <v>3</v>
      </c>
      <c r="FH25" s="1">
        <f t="shared" si="63"/>
        <v>0</v>
      </c>
      <c r="FI25" s="1">
        <f t="shared" si="63"/>
        <v>0.66666666666666663</v>
      </c>
      <c r="FJ25" s="1">
        <f t="shared" si="63"/>
        <v>212.66666666666666</v>
      </c>
      <c r="FK25" s="1">
        <f t="shared" si="63"/>
        <v>2.3333333333333335</v>
      </c>
      <c r="FL25" s="1">
        <f t="shared" si="63"/>
        <v>14.666666666666666</v>
      </c>
      <c r="FM25" s="1">
        <f t="shared" si="63"/>
        <v>11</v>
      </c>
      <c r="FN25" s="1">
        <f t="shared" si="63"/>
        <v>50</v>
      </c>
      <c r="FO25" s="1">
        <f t="shared" si="63"/>
        <v>1</v>
      </c>
      <c r="FP25" s="1">
        <f t="shared" si="63"/>
        <v>3.6666666666666665</v>
      </c>
      <c r="FQ25" s="1">
        <f t="shared" si="63"/>
        <v>8.6666666666666661</v>
      </c>
      <c r="FR25" s="1">
        <f t="shared" si="63"/>
        <v>0.66666666666666663</v>
      </c>
      <c r="FS25" s="1">
        <f t="shared" si="63"/>
        <v>0</v>
      </c>
      <c r="FT25" s="1">
        <f t="shared" si="63"/>
        <v>0</v>
      </c>
      <c r="FU25" s="1">
        <f t="shared" si="63"/>
        <v>0.33333333333333331</v>
      </c>
      <c r="FV25" s="1">
        <f t="shared" si="63"/>
        <v>0</v>
      </c>
      <c r="FW25" s="1">
        <f t="shared" si="63"/>
        <v>360</v>
      </c>
      <c r="FX25" s="1">
        <f t="shared" si="63"/>
        <v>3</v>
      </c>
      <c r="FY25" s="1">
        <f t="shared" si="63"/>
        <v>0.33333333333333331</v>
      </c>
      <c r="FZ25" s="1">
        <f t="shared" si="63"/>
        <v>0</v>
      </c>
      <c r="GA25" s="1">
        <f t="shared" si="63"/>
        <v>4</v>
      </c>
      <c r="GB25" s="1">
        <f t="shared" si="63"/>
        <v>71</v>
      </c>
      <c r="GC25" s="1">
        <f t="shared" si="63"/>
        <v>0.33333333333333331</v>
      </c>
      <c r="GD25" s="1">
        <f t="shared" si="63"/>
        <v>0.33333333333333331</v>
      </c>
      <c r="GE25" s="1">
        <f t="shared" ref="GE25:IP25" si="64">AVERAGE(GE12,GE4,GE15)</f>
        <v>5</v>
      </c>
      <c r="GF25" s="1">
        <f t="shared" si="64"/>
        <v>1.3333333333333333</v>
      </c>
      <c r="GG25" s="1">
        <f t="shared" si="64"/>
        <v>2.6666666666666665</v>
      </c>
      <c r="GH25" s="1">
        <f t="shared" si="64"/>
        <v>1</v>
      </c>
      <c r="GI25" s="1">
        <f t="shared" si="64"/>
        <v>4.666666666666667</v>
      </c>
      <c r="GJ25" s="1">
        <f t="shared" si="64"/>
        <v>1.6666666666666667</v>
      </c>
      <c r="GK25" s="1">
        <f t="shared" si="64"/>
        <v>0</v>
      </c>
      <c r="GL25" s="1">
        <f t="shared" si="64"/>
        <v>0.66666666666666663</v>
      </c>
      <c r="GM25" s="1">
        <f t="shared" si="64"/>
        <v>0.66666666666666663</v>
      </c>
      <c r="GN25" s="1">
        <f t="shared" si="64"/>
        <v>4</v>
      </c>
      <c r="GO25" s="1">
        <f t="shared" si="64"/>
        <v>0.33333333333333331</v>
      </c>
      <c r="GP25" s="1">
        <f t="shared" si="64"/>
        <v>0</v>
      </c>
      <c r="GQ25" s="1">
        <f t="shared" si="64"/>
        <v>5.666666666666667</v>
      </c>
      <c r="GR25" s="1">
        <f t="shared" si="64"/>
        <v>0.33333333333333331</v>
      </c>
      <c r="GS25" s="1">
        <f t="shared" si="64"/>
        <v>2.6666666666666665</v>
      </c>
      <c r="GT25" s="1">
        <f t="shared" si="64"/>
        <v>0.33333333333333331</v>
      </c>
      <c r="GU25" s="1">
        <f t="shared" si="64"/>
        <v>0.66666666666666663</v>
      </c>
      <c r="GV25" s="1">
        <f t="shared" si="64"/>
        <v>106</v>
      </c>
      <c r="GW25" s="1">
        <f t="shared" si="64"/>
        <v>0.66666666666666663</v>
      </c>
      <c r="GX25" s="1">
        <f t="shared" si="64"/>
        <v>0</v>
      </c>
      <c r="GY25" s="1">
        <f t="shared" si="64"/>
        <v>8</v>
      </c>
      <c r="GZ25" s="1">
        <f t="shared" si="64"/>
        <v>17.333333333333332</v>
      </c>
      <c r="HA25" s="1">
        <f t="shared" si="64"/>
        <v>3.3333333333333335</v>
      </c>
      <c r="HB25" s="1">
        <f t="shared" si="64"/>
        <v>0.66666666666666663</v>
      </c>
      <c r="HC25" s="1">
        <f t="shared" si="64"/>
        <v>0</v>
      </c>
      <c r="HD25" s="1">
        <f t="shared" si="64"/>
        <v>0</v>
      </c>
      <c r="HE25" s="1">
        <f t="shared" si="64"/>
        <v>0</v>
      </c>
      <c r="HF25" s="1">
        <f t="shared" si="64"/>
        <v>0</v>
      </c>
      <c r="HG25" s="1">
        <f t="shared" si="64"/>
        <v>3.3333333333333335</v>
      </c>
      <c r="HH25" s="1">
        <f t="shared" si="64"/>
        <v>0.66666666666666663</v>
      </c>
      <c r="HI25" s="1">
        <f t="shared" si="64"/>
        <v>2.3333333333333335</v>
      </c>
      <c r="HJ25" s="1">
        <f t="shared" si="64"/>
        <v>0.33333333333333331</v>
      </c>
      <c r="HK25" s="1">
        <f t="shared" si="64"/>
        <v>1</v>
      </c>
      <c r="HL25" s="1">
        <f t="shared" si="64"/>
        <v>31</v>
      </c>
      <c r="HM25" s="1">
        <f t="shared" si="64"/>
        <v>0.66666666666666663</v>
      </c>
      <c r="HN25" s="1">
        <f t="shared" si="64"/>
        <v>0</v>
      </c>
      <c r="HO25" s="1">
        <f t="shared" si="64"/>
        <v>3</v>
      </c>
      <c r="HP25" s="1">
        <f t="shared" si="64"/>
        <v>1.6666666666666667</v>
      </c>
      <c r="HQ25" s="1">
        <f t="shared" si="64"/>
        <v>2.6666666666666665</v>
      </c>
      <c r="HR25" s="1">
        <f t="shared" si="64"/>
        <v>3</v>
      </c>
      <c r="HS25" s="1">
        <f t="shared" si="64"/>
        <v>8</v>
      </c>
      <c r="HT25" s="1">
        <f t="shared" si="64"/>
        <v>1</v>
      </c>
      <c r="HU25" s="1">
        <f t="shared" si="64"/>
        <v>4</v>
      </c>
      <c r="HV25" s="1">
        <f t="shared" si="64"/>
        <v>0</v>
      </c>
      <c r="HW25" s="1">
        <f t="shared" si="64"/>
        <v>2.3333333333333335</v>
      </c>
      <c r="HX25" s="1">
        <f t="shared" si="64"/>
        <v>1</v>
      </c>
      <c r="HY25" s="1">
        <f t="shared" si="64"/>
        <v>0.66666666666666663</v>
      </c>
      <c r="HZ25" s="1">
        <f t="shared" si="64"/>
        <v>2.3333333333333335</v>
      </c>
      <c r="IA25" s="1">
        <f t="shared" si="64"/>
        <v>0.66666666666666663</v>
      </c>
      <c r="IB25" s="1">
        <f t="shared" si="64"/>
        <v>0.33333333333333331</v>
      </c>
      <c r="IC25" s="1">
        <f t="shared" si="64"/>
        <v>0.33333333333333331</v>
      </c>
      <c r="ID25" s="1">
        <f t="shared" si="64"/>
        <v>1</v>
      </c>
      <c r="IE25" s="1">
        <f t="shared" si="64"/>
        <v>0</v>
      </c>
      <c r="IF25" s="1">
        <f t="shared" si="64"/>
        <v>0.66666666666666663</v>
      </c>
      <c r="IG25" s="1">
        <f t="shared" si="64"/>
        <v>3</v>
      </c>
      <c r="IH25" s="1">
        <f t="shared" si="64"/>
        <v>0.33333333333333331</v>
      </c>
      <c r="II25" s="1">
        <f t="shared" si="64"/>
        <v>0</v>
      </c>
      <c r="IJ25" s="1">
        <f t="shared" si="64"/>
        <v>0</v>
      </c>
      <c r="IK25" s="1">
        <f t="shared" si="64"/>
        <v>4</v>
      </c>
      <c r="IL25" s="1">
        <f t="shared" si="64"/>
        <v>0</v>
      </c>
      <c r="IM25" s="1">
        <f t="shared" si="64"/>
        <v>1</v>
      </c>
      <c r="IN25" s="1">
        <f t="shared" si="64"/>
        <v>2</v>
      </c>
      <c r="IO25" s="1">
        <f t="shared" si="64"/>
        <v>0</v>
      </c>
      <c r="IP25" s="1">
        <f t="shared" si="64"/>
        <v>3.3333333333333335</v>
      </c>
      <c r="IQ25" s="1">
        <f t="shared" ref="IQ25:LB25" si="65">AVERAGE(IQ12,IQ4,IQ15)</f>
        <v>0.33333333333333331</v>
      </c>
      <c r="IR25" s="1">
        <f t="shared" si="65"/>
        <v>0.33333333333333331</v>
      </c>
      <c r="IS25" s="1">
        <f t="shared" si="65"/>
        <v>0</v>
      </c>
      <c r="IT25" s="1">
        <f t="shared" si="65"/>
        <v>0</v>
      </c>
      <c r="IU25" s="1">
        <f t="shared" si="65"/>
        <v>0</v>
      </c>
      <c r="IV25" s="1">
        <f t="shared" si="65"/>
        <v>0</v>
      </c>
      <c r="IW25" s="1">
        <f t="shared" si="65"/>
        <v>9</v>
      </c>
      <c r="IX25" s="1">
        <f t="shared" si="65"/>
        <v>0.33333333333333331</v>
      </c>
      <c r="IY25" s="1">
        <f t="shared" si="65"/>
        <v>1</v>
      </c>
      <c r="IZ25" s="1">
        <f t="shared" si="65"/>
        <v>0</v>
      </c>
      <c r="JA25" s="1">
        <f t="shared" si="65"/>
        <v>1</v>
      </c>
      <c r="JB25" s="1">
        <f t="shared" si="65"/>
        <v>1</v>
      </c>
      <c r="JC25" s="1">
        <f t="shared" si="65"/>
        <v>0</v>
      </c>
      <c r="JD25" s="1">
        <f t="shared" si="65"/>
        <v>0.33333333333333331</v>
      </c>
      <c r="JE25" s="1">
        <f t="shared" si="65"/>
        <v>0.33333333333333331</v>
      </c>
      <c r="JF25" s="1">
        <f t="shared" si="65"/>
        <v>0</v>
      </c>
      <c r="JG25" s="1">
        <f t="shared" si="65"/>
        <v>5.666666666666667</v>
      </c>
      <c r="JH25" s="1">
        <f t="shared" si="65"/>
        <v>2.3333333333333335</v>
      </c>
      <c r="JI25" s="1">
        <f t="shared" si="65"/>
        <v>1</v>
      </c>
      <c r="JJ25" s="1">
        <f t="shared" si="65"/>
        <v>2.3333333333333335</v>
      </c>
      <c r="JK25" s="1">
        <f t="shared" si="65"/>
        <v>1</v>
      </c>
      <c r="JL25" s="1">
        <f t="shared" si="65"/>
        <v>4.666666666666667</v>
      </c>
      <c r="JM25" s="1">
        <f t="shared" si="65"/>
        <v>1</v>
      </c>
      <c r="JN25" s="1">
        <f t="shared" si="65"/>
        <v>0</v>
      </c>
      <c r="JO25" s="1">
        <f t="shared" si="65"/>
        <v>0.66666666666666663</v>
      </c>
      <c r="JP25" s="1">
        <f t="shared" si="65"/>
        <v>0</v>
      </c>
      <c r="JQ25" s="1">
        <f t="shared" si="65"/>
        <v>0</v>
      </c>
      <c r="JR25" s="1">
        <f t="shared" si="65"/>
        <v>0</v>
      </c>
      <c r="JS25" s="1">
        <f t="shared" si="65"/>
        <v>0</v>
      </c>
      <c r="JT25" s="1">
        <f t="shared" si="65"/>
        <v>0</v>
      </c>
      <c r="JU25" s="1">
        <f t="shared" si="65"/>
        <v>0</v>
      </c>
      <c r="JV25" s="1">
        <f t="shared" si="65"/>
        <v>0</v>
      </c>
      <c r="JW25" s="1">
        <f t="shared" si="65"/>
        <v>0</v>
      </c>
      <c r="JX25" s="1">
        <f t="shared" si="65"/>
        <v>4.333333333333333</v>
      </c>
      <c r="JY25" s="1">
        <f t="shared" si="65"/>
        <v>0.33333333333333331</v>
      </c>
      <c r="JZ25" s="1">
        <f t="shared" si="65"/>
        <v>15.333333333333334</v>
      </c>
      <c r="KA25" s="1">
        <f t="shared" si="65"/>
        <v>0.66666666666666663</v>
      </c>
      <c r="KB25" s="1">
        <f t="shared" si="65"/>
        <v>0</v>
      </c>
      <c r="KC25" s="1">
        <f t="shared" si="65"/>
        <v>4.333333333333333</v>
      </c>
      <c r="KD25" s="1">
        <f t="shared" si="65"/>
        <v>0</v>
      </c>
      <c r="KE25" s="1">
        <f t="shared" si="65"/>
        <v>0.33333333333333331</v>
      </c>
      <c r="KF25" s="1">
        <f t="shared" si="65"/>
        <v>0.33333333333333331</v>
      </c>
      <c r="KG25" s="1">
        <f t="shared" si="65"/>
        <v>20.333333333333332</v>
      </c>
      <c r="KH25" s="1">
        <f t="shared" si="65"/>
        <v>0.33333333333333331</v>
      </c>
      <c r="KI25" s="1">
        <f t="shared" si="65"/>
        <v>0.33333333333333331</v>
      </c>
      <c r="KJ25" s="1">
        <f t="shared" si="65"/>
        <v>0</v>
      </c>
      <c r="KK25" s="1">
        <f t="shared" si="65"/>
        <v>0.66666666666666663</v>
      </c>
      <c r="KL25" s="1">
        <f t="shared" si="65"/>
        <v>2</v>
      </c>
      <c r="KM25" s="1">
        <f t="shared" si="65"/>
        <v>0.33333333333333331</v>
      </c>
      <c r="KN25" s="1">
        <f t="shared" si="65"/>
        <v>0</v>
      </c>
      <c r="KO25" s="1">
        <f t="shared" si="65"/>
        <v>0</v>
      </c>
      <c r="KP25" s="1">
        <f t="shared" si="65"/>
        <v>1.3333333333333333</v>
      </c>
      <c r="KQ25" s="1">
        <f t="shared" si="65"/>
        <v>1</v>
      </c>
      <c r="KR25" s="1">
        <f t="shared" si="65"/>
        <v>0.33333333333333331</v>
      </c>
      <c r="KS25" s="1">
        <f t="shared" si="65"/>
        <v>0.66666666666666663</v>
      </c>
      <c r="KT25" s="1">
        <f t="shared" si="65"/>
        <v>1.6666666666666667</v>
      </c>
      <c r="KU25" s="1">
        <f t="shared" si="65"/>
        <v>3</v>
      </c>
      <c r="KV25" s="1">
        <f t="shared" si="65"/>
        <v>0</v>
      </c>
      <c r="KW25" s="1">
        <f t="shared" si="65"/>
        <v>0</v>
      </c>
      <c r="KX25" s="1">
        <f t="shared" si="65"/>
        <v>1</v>
      </c>
      <c r="KY25" s="1">
        <f t="shared" si="65"/>
        <v>0.33333333333333331</v>
      </c>
      <c r="KZ25" s="1">
        <f t="shared" si="65"/>
        <v>0</v>
      </c>
      <c r="LA25" s="1">
        <f t="shared" si="65"/>
        <v>0</v>
      </c>
      <c r="LB25" s="1">
        <f t="shared" si="65"/>
        <v>0.33333333333333331</v>
      </c>
      <c r="LC25" s="1">
        <f t="shared" ref="LC25:NN25" si="66">AVERAGE(LC12,LC4,LC15)</f>
        <v>0</v>
      </c>
      <c r="LD25" s="1">
        <f t="shared" si="66"/>
        <v>0</v>
      </c>
      <c r="LE25" s="1">
        <f t="shared" si="66"/>
        <v>1</v>
      </c>
      <c r="LF25" s="1">
        <f t="shared" si="66"/>
        <v>45.666666666666664</v>
      </c>
      <c r="LG25" s="1">
        <f t="shared" si="66"/>
        <v>0.33333333333333331</v>
      </c>
      <c r="LH25" s="1">
        <f t="shared" si="66"/>
        <v>0</v>
      </c>
      <c r="LI25" s="1">
        <f t="shared" si="66"/>
        <v>0</v>
      </c>
      <c r="LJ25" s="1">
        <f t="shared" si="66"/>
        <v>3</v>
      </c>
      <c r="LK25" s="1">
        <f t="shared" si="66"/>
        <v>0</v>
      </c>
      <c r="LL25" s="1">
        <f t="shared" si="66"/>
        <v>0</v>
      </c>
      <c r="LM25" s="1">
        <f t="shared" si="66"/>
        <v>1</v>
      </c>
      <c r="LN25" s="1">
        <f t="shared" si="66"/>
        <v>0</v>
      </c>
      <c r="LO25" s="1">
        <f t="shared" si="66"/>
        <v>4</v>
      </c>
      <c r="LP25" s="1">
        <f t="shared" si="66"/>
        <v>0</v>
      </c>
      <c r="LQ25" s="1">
        <f t="shared" si="66"/>
        <v>0.66666666666666663</v>
      </c>
      <c r="LR25" s="1">
        <f t="shared" si="66"/>
        <v>0.33333333333333331</v>
      </c>
      <c r="LS25" s="1">
        <f t="shared" si="66"/>
        <v>0.33333333333333331</v>
      </c>
      <c r="LT25" s="1">
        <f t="shared" si="66"/>
        <v>0</v>
      </c>
      <c r="LU25" s="1">
        <f t="shared" si="66"/>
        <v>0</v>
      </c>
      <c r="LV25" s="1">
        <f t="shared" si="66"/>
        <v>0</v>
      </c>
      <c r="LW25" s="1">
        <f t="shared" si="66"/>
        <v>1.6666666666666667</v>
      </c>
      <c r="LX25" s="1">
        <f t="shared" si="66"/>
        <v>0.66666666666666663</v>
      </c>
      <c r="LY25" s="1">
        <f t="shared" si="66"/>
        <v>0.33333333333333331</v>
      </c>
      <c r="LZ25" s="1">
        <f t="shared" si="66"/>
        <v>0</v>
      </c>
      <c r="MA25" s="1">
        <f t="shared" si="66"/>
        <v>0.33333333333333331</v>
      </c>
      <c r="MB25" s="1">
        <f t="shared" si="66"/>
        <v>0.33333333333333331</v>
      </c>
      <c r="MC25" s="1">
        <f t="shared" si="66"/>
        <v>0</v>
      </c>
      <c r="MD25" s="1">
        <f t="shared" si="66"/>
        <v>0</v>
      </c>
      <c r="ME25" s="1">
        <f t="shared" si="66"/>
        <v>2.3333333333333335</v>
      </c>
      <c r="MF25" s="1">
        <f t="shared" si="66"/>
        <v>0.33333333333333331</v>
      </c>
      <c r="MG25" s="1">
        <f t="shared" si="66"/>
        <v>0.33333333333333331</v>
      </c>
      <c r="MH25" s="1">
        <f t="shared" si="66"/>
        <v>0.33333333333333331</v>
      </c>
      <c r="MI25" s="1">
        <f t="shared" si="66"/>
        <v>1</v>
      </c>
      <c r="MJ25" s="1">
        <f t="shared" si="66"/>
        <v>0.33333333333333331</v>
      </c>
      <c r="MK25" s="1">
        <f t="shared" si="66"/>
        <v>0</v>
      </c>
      <c r="ML25" s="1">
        <f t="shared" si="66"/>
        <v>0.66666666666666663</v>
      </c>
      <c r="MM25" s="1">
        <f t="shared" si="66"/>
        <v>0</v>
      </c>
      <c r="MN25" s="1">
        <f t="shared" si="66"/>
        <v>3.3333333333333335</v>
      </c>
      <c r="MO25" s="1">
        <f t="shared" si="66"/>
        <v>0.33333333333333331</v>
      </c>
      <c r="MP25" s="1">
        <f t="shared" si="66"/>
        <v>1</v>
      </c>
      <c r="MQ25" s="1">
        <f t="shared" si="66"/>
        <v>0</v>
      </c>
      <c r="MR25" s="1">
        <f t="shared" si="66"/>
        <v>0</v>
      </c>
      <c r="MS25" s="1">
        <f t="shared" si="66"/>
        <v>0</v>
      </c>
      <c r="MT25" s="1">
        <f t="shared" si="66"/>
        <v>1</v>
      </c>
      <c r="MU25" s="1">
        <f t="shared" si="66"/>
        <v>0.33333333333333331</v>
      </c>
      <c r="MV25" s="1">
        <f t="shared" si="66"/>
        <v>0</v>
      </c>
      <c r="MW25" s="1">
        <f t="shared" si="66"/>
        <v>0.33333333333333331</v>
      </c>
      <c r="MX25" s="1">
        <f t="shared" si="66"/>
        <v>0</v>
      </c>
      <c r="MY25" s="1">
        <f t="shared" si="66"/>
        <v>1.6666666666666667</v>
      </c>
      <c r="MZ25" s="1">
        <f t="shared" si="66"/>
        <v>1</v>
      </c>
      <c r="NA25" s="1">
        <f t="shared" si="66"/>
        <v>0</v>
      </c>
      <c r="NB25" s="1">
        <f t="shared" si="66"/>
        <v>0.33333333333333331</v>
      </c>
      <c r="NC25" s="1">
        <f t="shared" si="66"/>
        <v>1</v>
      </c>
      <c r="ND25" s="1">
        <f t="shared" si="66"/>
        <v>0.33333333333333331</v>
      </c>
      <c r="NE25" s="1">
        <f t="shared" si="66"/>
        <v>0.33333333333333331</v>
      </c>
      <c r="NF25" s="1">
        <f t="shared" si="66"/>
        <v>0.33333333333333331</v>
      </c>
      <c r="NG25" s="1">
        <f t="shared" si="66"/>
        <v>0.33333333333333331</v>
      </c>
      <c r="NH25" s="1">
        <f t="shared" si="66"/>
        <v>0</v>
      </c>
      <c r="NI25" s="1">
        <f t="shared" si="66"/>
        <v>0.33333333333333331</v>
      </c>
      <c r="NJ25" s="1">
        <f t="shared" si="66"/>
        <v>0</v>
      </c>
      <c r="NK25" s="1">
        <f t="shared" si="66"/>
        <v>0.33333333333333331</v>
      </c>
      <c r="NL25" s="1">
        <f t="shared" si="66"/>
        <v>1</v>
      </c>
      <c r="NM25" s="1">
        <f t="shared" si="66"/>
        <v>1.6666666666666667</v>
      </c>
      <c r="NN25" s="1">
        <f t="shared" si="66"/>
        <v>0</v>
      </c>
      <c r="NO25" s="1">
        <f t="shared" ref="NO25:NV25" si="67">AVERAGE(NO12,NO4,NO15)</f>
        <v>1</v>
      </c>
      <c r="NP25" s="1">
        <f t="shared" si="67"/>
        <v>5</v>
      </c>
      <c r="NQ25" s="1">
        <f t="shared" si="67"/>
        <v>0.33333333333333331</v>
      </c>
      <c r="NR25" s="1">
        <f t="shared" si="67"/>
        <v>1.3333333333333333</v>
      </c>
      <c r="NS25" s="1">
        <f t="shared" si="67"/>
        <v>0.33333333333333331</v>
      </c>
      <c r="NT25" s="1">
        <f t="shared" si="67"/>
        <v>0</v>
      </c>
      <c r="NU25" s="1">
        <f t="shared" si="67"/>
        <v>0</v>
      </c>
      <c r="NV25" s="1">
        <f t="shared" si="67"/>
        <v>12.333333333333334</v>
      </c>
    </row>
    <row r="31" spans="1:386" s="7" customFormat="1" x14ac:dyDescent="0.25">
      <c r="A31" s="5"/>
      <c r="B31" s="5" t="s">
        <v>6</v>
      </c>
      <c r="C31" s="5" t="s">
        <v>7</v>
      </c>
      <c r="D31" s="5" t="s">
        <v>8</v>
      </c>
      <c r="E31" s="9" t="s">
        <v>9</v>
      </c>
      <c r="F31" s="5" t="s">
        <v>10</v>
      </c>
      <c r="G31" s="5" t="s">
        <v>12</v>
      </c>
      <c r="H31" s="6" t="s">
        <v>14</v>
      </c>
      <c r="I31" s="5" t="s">
        <v>15</v>
      </c>
      <c r="J31" s="5" t="s">
        <v>16</v>
      </c>
      <c r="K31" s="9" t="s">
        <v>17</v>
      </c>
      <c r="L31" s="5" t="s">
        <v>18</v>
      </c>
      <c r="M31" s="5" t="s">
        <v>19</v>
      </c>
      <c r="N31" s="5" t="s">
        <v>20</v>
      </c>
      <c r="O31" s="8" t="s">
        <v>21</v>
      </c>
      <c r="P31" s="8" t="s">
        <v>22</v>
      </c>
      <c r="Q31" s="5" t="s">
        <v>24</v>
      </c>
      <c r="R31" s="8" t="s">
        <v>25</v>
      </c>
      <c r="S31" s="8" t="s">
        <v>26</v>
      </c>
      <c r="T31" s="8" t="s">
        <v>27</v>
      </c>
      <c r="U31" s="5" t="s">
        <v>28</v>
      </c>
      <c r="V31" s="5" t="s">
        <v>30</v>
      </c>
      <c r="W31" s="5" t="s">
        <v>31</v>
      </c>
      <c r="X31" s="5" t="s">
        <v>32</v>
      </c>
      <c r="Y31" s="8" t="s">
        <v>33</v>
      </c>
      <c r="Z31" s="5" t="s">
        <v>38</v>
      </c>
      <c r="AA31" s="5" t="s">
        <v>41</v>
      </c>
      <c r="AB31" s="5" t="s">
        <v>52</v>
      </c>
      <c r="AC31" s="5" t="s">
        <v>53</v>
      </c>
      <c r="AD31" s="5" t="s">
        <v>62</v>
      </c>
      <c r="AE31" s="5" t="s">
        <v>67</v>
      </c>
      <c r="AF31" s="5" t="s">
        <v>70</v>
      </c>
      <c r="AG31" s="5" t="s">
        <v>71</v>
      </c>
      <c r="AH31" s="5" t="s">
        <v>87</v>
      </c>
      <c r="AI31" s="5" t="s">
        <v>109</v>
      </c>
      <c r="AJ31" s="5" t="s">
        <v>111</v>
      </c>
      <c r="AK31" s="8" t="s">
        <v>115</v>
      </c>
      <c r="AL31" s="9" t="s">
        <v>152</v>
      </c>
      <c r="AM31" s="5" t="s">
        <v>153</v>
      </c>
      <c r="AN31" s="9" t="s">
        <v>154</v>
      </c>
      <c r="AO31" s="13" t="str">
        <f t="shared" ref="AO31:AO35" si="68">FA21</f>
        <v>hsa-miR-150-3p</v>
      </c>
      <c r="AP31" s="14" t="str">
        <f t="shared" ref="AP31:AP35" si="69">ET21</f>
        <v>hsa-miR-125b-2-3p</v>
      </c>
    </row>
    <row r="32" spans="1:386" x14ac:dyDescent="0.25">
      <c r="A32" s="5" t="s">
        <v>403</v>
      </c>
      <c r="B32" s="4">
        <f t="shared" ref="B32:E35" si="70">H22</f>
        <v>0</v>
      </c>
      <c r="C32" s="4">
        <f t="shared" si="70"/>
        <v>0</v>
      </c>
      <c r="D32" s="4">
        <f t="shared" si="70"/>
        <v>0</v>
      </c>
      <c r="E32" s="4">
        <f t="shared" si="70"/>
        <v>0</v>
      </c>
      <c r="F32" s="4">
        <f t="shared" ref="F32:F35" si="71">L22</f>
        <v>5.6</v>
      </c>
      <c r="G32" s="4">
        <f t="shared" ref="G32:G35" si="72">N22</f>
        <v>0</v>
      </c>
      <c r="H32" s="4">
        <f t="shared" ref="H32:M35" si="73">P22</f>
        <v>39.6</v>
      </c>
      <c r="I32" s="4">
        <f t="shared" si="73"/>
        <v>1.4</v>
      </c>
      <c r="J32" s="4">
        <f t="shared" si="73"/>
        <v>0</v>
      </c>
      <c r="K32" s="4">
        <f t="shared" si="73"/>
        <v>0.6</v>
      </c>
      <c r="L32" s="4">
        <f t="shared" si="73"/>
        <v>0.4</v>
      </c>
      <c r="M32" s="4">
        <f t="shared" si="73"/>
        <v>0</v>
      </c>
      <c r="N32" s="4">
        <f t="shared" ref="N32:P35" si="74">V22</f>
        <v>0.6</v>
      </c>
      <c r="O32" s="4">
        <f t="shared" si="74"/>
        <v>1.4</v>
      </c>
      <c r="P32" s="4">
        <f t="shared" si="74"/>
        <v>10</v>
      </c>
      <c r="Q32" s="4">
        <f t="shared" ref="Q32:U35" si="75">Z22</f>
        <v>0</v>
      </c>
      <c r="R32" s="4">
        <f t="shared" si="75"/>
        <v>19</v>
      </c>
      <c r="S32" s="4">
        <f t="shared" si="75"/>
        <v>4.4000000000000004</v>
      </c>
      <c r="T32" s="4">
        <f t="shared" si="75"/>
        <v>2.2000000000000002</v>
      </c>
      <c r="U32" s="4">
        <f t="shared" si="75"/>
        <v>0</v>
      </c>
      <c r="V32" s="4">
        <f t="shared" ref="V32:Y35" si="76">AF22</f>
        <v>0</v>
      </c>
      <c r="W32" s="4">
        <f t="shared" si="76"/>
        <v>8.8000000000000007</v>
      </c>
      <c r="X32" s="4">
        <f t="shared" si="76"/>
        <v>14</v>
      </c>
      <c r="Y32" s="4">
        <f t="shared" si="76"/>
        <v>1.4</v>
      </c>
      <c r="Z32" s="4">
        <f t="shared" ref="Z32:Z35" si="77">AN22</f>
        <v>10.6</v>
      </c>
      <c r="AA32" s="4">
        <f t="shared" ref="AA32:AA35" si="78">AQ22</f>
        <v>7.6</v>
      </c>
      <c r="AB32" s="4">
        <f t="shared" ref="AB32:AC35" si="79">BB22</f>
        <v>25</v>
      </c>
      <c r="AC32" s="4">
        <f t="shared" si="79"/>
        <v>0.4</v>
      </c>
      <c r="AD32" s="4">
        <f t="shared" ref="AD32:AD35" si="80">BL22</f>
        <v>6.6</v>
      </c>
      <c r="AE32" s="4">
        <f t="shared" ref="AE32:AE35" si="81">BQ22</f>
        <v>0.6</v>
      </c>
      <c r="AF32" s="4">
        <f t="shared" ref="AF32:AG35" si="82">BT22</f>
        <v>25</v>
      </c>
      <c r="AG32" s="4">
        <f t="shared" si="82"/>
        <v>4.2</v>
      </c>
      <c r="AH32" s="4">
        <f t="shared" ref="AH32:AH35" si="83">CK22</f>
        <v>5.6</v>
      </c>
      <c r="AI32" s="4">
        <f t="shared" ref="AI32:AI35" si="84">DG22</f>
        <v>1</v>
      </c>
      <c r="AJ32" s="4">
        <f t="shared" ref="AJ32:AJ35" si="85">DI22</f>
        <v>4.2</v>
      </c>
      <c r="AK32" s="4">
        <f t="shared" ref="AK32:AK35" si="86">DM22</f>
        <v>5</v>
      </c>
      <c r="AL32" s="4">
        <f t="shared" ref="AL32:AN35" si="87">EX22</f>
        <v>1.2</v>
      </c>
      <c r="AM32" s="4">
        <f t="shared" si="87"/>
        <v>1.2</v>
      </c>
      <c r="AN32" s="4">
        <f t="shared" si="87"/>
        <v>0.2</v>
      </c>
      <c r="AO32" s="1">
        <f t="shared" si="68"/>
        <v>0</v>
      </c>
      <c r="AP32" s="1">
        <f t="shared" si="69"/>
        <v>0</v>
      </c>
    </row>
    <row r="33" spans="1:42" x14ac:dyDescent="0.25">
      <c r="A33" s="5" t="s">
        <v>385</v>
      </c>
      <c r="B33" s="4">
        <f t="shared" si="70"/>
        <v>20</v>
      </c>
      <c r="C33" s="4">
        <f t="shared" si="70"/>
        <v>11.333333333333334</v>
      </c>
      <c r="D33" s="4">
        <f t="shared" si="70"/>
        <v>0.66666666666666663</v>
      </c>
      <c r="E33" s="4">
        <f t="shared" si="70"/>
        <v>21</v>
      </c>
      <c r="F33" s="4">
        <f t="shared" si="71"/>
        <v>238</v>
      </c>
      <c r="G33" s="4">
        <f t="shared" si="72"/>
        <v>2</v>
      </c>
      <c r="H33" s="4">
        <f t="shared" si="73"/>
        <v>837.66666666666663</v>
      </c>
      <c r="I33" s="4">
        <f t="shared" si="73"/>
        <v>8</v>
      </c>
      <c r="J33" s="4">
        <f t="shared" si="73"/>
        <v>2.3333333333333335</v>
      </c>
      <c r="K33" s="4">
        <f t="shared" si="73"/>
        <v>0.33333333333333331</v>
      </c>
      <c r="L33" s="4">
        <f t="shared" si="73"/>
        <v>37.333333333333336</v>
      </c>
      <c r="M33" s="4">
        <f t="shared" si="73"/>
        <v>2.6666666666666665</v>
      </c>
      <c r="N33" s="4">
        <f t="shared" si="74"/>
        <v>309.66666666666669</v>
      </c>
      <c r="O33" s="4">
        <f t="shared" si="74"/>
        <v>1.6666666666666667</v>
      </c>
      <c r="P33" s="4">
        <f t="shared" si="74"/>
        <v>14</v>
      </c>
      <c r="Q33" s="4">
        <f t="shared" si="75"/>
        <v>75</v>
      </c>
      <c r="R33" s="4">
        <f t="shared" si="75"/>
        <v>1.3333333333333333</v>
      </c>
      <c r="S33" s="4">
        <f t="shared" si="75"/>
        <v>12.666666666666666</v>
      </c>
      <c r="T33" s="4">
        <f t="shared" si="75"/>
        <v>6</v>
      </c>
      <c r="U33" s="4">
        <f t="shared" si="75"/>
        <v>6</v>
      </c>
      <c r="V33" s="4">
        <f t="shared" si="76"/>
        <v>4</v>
      </c>
      <c r="W33" s="4">
        <f t="shared" si="76"/>
        <v>903</v>
      </c>
      <c r="X33" s="4">
        <f t="shared" si="76"/>
        <v>354</v>
      </c>
      <c r="Y33" s="4">
        <f t="shared" si="76"/>
        <v>3.6666666666666665</v>
      </c>
      <c r="Z33" s="4">
        <f t="shared" si="77"/>
        <v>161.33333333333334</v>
      </c>
      <c r="AA33" s="4">
        <f t="shared" si="78"/>
        <v>180</v>
      </c>
      <c r="AB33" s="4">
        <f t="shared" si="79"/>
        <v>826.66666666666663</v>
      </c>
      <c r="AC33" s="4">
        <f t="shared" si="79"/>
        <v>34.666666666666664</v>
      </c>
      <c r="AD33" s="4">
        <f t="shared" si="80"/>
        <v>90</v>
      </c>
      <c r="AE33" s="4">
        <f t="shared" si="81"/>
        <v>7.666666666666667</v>
      </c>
      <c r="AF33" s="4">
        <f t="shared" si="82"/>
        <v>826.66666666666663</v>
      </c>
      <c r="AG33" s="4">
        <f t="shared" si="82"/>
        <v>3.6666666666666665</v>
      </c>
      <c r="AH33" s="4">
        <f t="shared" si="83"/>
        <v>95.666666666666671</v>
      </c>
      <c r="AI33" s="4">
        <f t="shared" si="84"/>
        <v>28.666666666666668</v>
      </c>
      <c r="AJ33" s="4">
        <f t="shared" si="85"/>
        <v>83.333333333333329</v>
      </c>
      <c r="AK33" s="4">
        <f t="shared" si="86"/>
        <v>29</v>
      </c>
      <c r="AL33" s="4">
        <f t="shared" si="87"/>
        <v>345</v>
      </c>
      <c r="AM33" s="4">
        <f t="shared" si="87"/>
        <v>7</v>
      </c>
      <c r="AN33" s="4">
        <f t="shared" si="87"/>
        <v>353.33333333333331</v>
      </c>
      <c r="AO33" s="1">
        <f t="shared" si="68"/>
        <v>3.6666666666666665</v>
      </c>
      <c r="AP33" s="1">
        <f t="shared" si="69"/>
        <v>2.6666666666666665</v>
      </c>
    </row>
    <row r="34" spans="1:42" x14ac:dyDescent="0.25">
      <c r="A34" s="5" t="s">
        <v>404</v>
      </c>
      <c r="B34" s="4">
        <f t="shared" si="70"/>
        <v>0.2</v>
      </c>
      <c r="C34" s="4">
        <f t="shared" si="70"/>
        <v>0.2</v>
      </c>
      <c r="D34" s="4">
        <f t="shared" si="70"/>
        <v>0.2</v>
      </c>
      <c r="E34" s="4">
        <f t="shared" si="70"/>
        <v>1.2</v>
      </c>
      <c r="F34" s="4">
        <f t="shared" si="71"/>
        <v>4</v>
      </c>
      <c r="G34" s="4">
        <f t="shared" si="72"/>
        <v>0.6</v>
      </c>
      <c r="H34" s="4">
        <f t="shared" si="73"/>
        <v>12.8</v>
      </c>
      <c r="I34" s="4">
        <f t="shared" si="73"/>
        <v>0</v>
      </c>
      <c r="J34" s="4">
        <f t="shared" si="73"/>
        <v>0.2</v>
      </c>
      <c r="K34" s="4">
        <f t="shared" si="73"/>
        <v>0.8</v>
      </c>
      <c r="L34" s="4">
        <f t="shared" si="73"/>
        <v>0.4</v>
      </c>
      <c r="M34" s="4">
        <f t="shared" si="73"/>
        <v>0.2</v>
      </c>
      <c r="N34" s="4">
        <f t="shared" si="74"/>
        <v>2.6</v>
      </c>
      <c r="O34" s="4">
        <f t="shared" si="74"/>
        <v>19.2</v>
      </c>
      <c r="P34" s="4">
        <f t="shared" si="74"/>
        <v>3</v>
      </c>
      <c r="Q34" s="4">
        <f t="shared" si="75"/>
        <v>0.6</v>
      </c>
      <c r="R34" s="4">
        <f t="shared" si="75"/>
        <v>11.6</v>
      </c>
      <c r="S34" s="4">
        <f t="shared" si="75"/>
        <v>1.2</v>
      </c>
      <c r="T34" s="4">
        <f t="shared" si="75"/>
        <v>0.8</v>
      </c>
      <c r="U34" s="4">
        <f t="shared" si="75"/>
        <v>0.6</v>
      </c>
      <c r="V34" s="4">
        <f t="shared" si="76"/>
        <v>0.4</v>
      </c>
      <c r="W34" s="4">
        <f t="shared" si="76"/>
        <v>9.1999999999999993</v>
      </c>
      <c r="X34" s="4">
        <f t="shared" si="76"/>
        <v>4.8</v>
      </c>
      <c r="Y34" s="4">
        <f t="shared" si="76"/>
        <v>1.8</v>
      </c>
      <c r="Z34" s="4">
        <f t="shared" si="77"/>
        <v>3.6</v>
      </c>
      <c r="AA34" s="4">
        <f t="shared" si="78"/>
        <v>0.6</v>
      </c>
      <c r="AB34" s="4">
        <f t="shared" si="79"/>
        <v>3.4</v>
      </c>
      <c r="AC34" s="4">
        <f t="shared" si="79"/>
        <v>2.2000000000000002</v>
      </c>
      <c r="AD34" s="4">
        <f t="shared" si="80"/>
        <v>0.4</v>
      </c>
      <c r="AE34" s="4">
        <f t="shared" si="81"/>
        <v>0.6</v>
      </c>
      <c r="AF34" s="4">
        <f t="shared" si="82"/>
        <v>3.4</v>
      </c>
      <c r="AG34" s="4">
        <f t="shared" si="82"/>
        <v>0.2</v>
      </c>
      <c r="AH34" s="4">
        <f t="shared" si="83"/>
        <v>0.25</v>
      </c>
      <c r="AI34" s="4">
        <f t="shared" si="84"/>
        <v>0.25</v>
      </c>
      <c r="AJ34" s="4">
        <f t="shared" si="85"/>
        <v>0.5</v>
      </c>
      <c r="AK34" s="4">
        <f t="shared" si="86"/>
        <v>3</v>
      </c>
      <c r="AL34" s="4">
        <f t="shared" si="87"/>
        <v>1.75</v>
      </c>
      <c r="AM34" s="4">
        <f t="shared" si="87"/>
        <v>0.75</v>
      </c>
      <c r="AN34" s="4">
        <f t="shared" si="87"/>
        <v>0.5</v>
      </c>
      <c r="AO34" s="1">
        <f t="shared" si="68"/>
        <v>0</v>
      </c>
      <c r="AP34" s="1">
        <f t="shared" si="69"/>
        <v>0</v>
      </c>
    </row>
    <row r="35" spans="1:42" x14ac:dyDescent="0.25">
      <c r="A35" s="5" t="s">
        <v>386</v>
      </c>
      <c r="B35" s="4">
        <f t="shared" si="70"/>
        <v>21.333333333333332</v>
      </c>
      <c r="C35" s="4">
        <f t="shared" si="70"/>
        <v>48.333333333333336</v>
      </c>
      <c r="D35" s="4">
        <f t="shared" si="70"/>
        <v>0</v>
      </c>
      <c r="E35" s="4">
        <f t="shared" si="70"/>
        <v>29</v>
      </c>
      <c r="F35" s="4">
        <f t="shared" si="71"/>
        <v>894.66666666666663</v>
      </c>
      <c r="G35" s="4">
        <f t="shared" si="72"/>
        <v>10.333333333333334</v>
      </c>
      <c r="H35" s="4">
        <f t="shared" si="73"/>
        <v>2174</v>
      </c>
      <c r="I35" s="4">
        <f t="shared" si="73"/>
        <v>16.333333333333332</v>
      </c>
      <c r="J35" s="4">
        <f t="shared" si="73"/>
        <v>4.666666666666667</v>
      </c>
      <c r="K35" s="4">
        <f t="shared" si="73"/>
        <v>1.3333333333333333</v>
      </c>
      <c r="L35" s="4">
        <f t="shared" si="73"/>
        <v>70</v>
      </c>
      <c r="M35" s="4">
        <f t="shared" si="73"/>
        <v>4</v>
      </c>
      <c r="N35" s="4">
        <f t="shared" si="74"/>
        <v>557.66666666666663</v>
      </c>
      <c r="O35" s="4">
        <f t="shared" si="74"/>
        <v>6.333333333333333</v>
      </c>
      <c r="P35" s="4">
        <f t="shared" si="74"/>
        <v>36</v>
      </c>
      <c r="Q35" s="4">
        <f t="shared" si="75"/>
        <v>83.666666666666671</v>
      </c>
      <c r="R35" s="4">
        <f t="shared" si="75"/>
        <v>1.3333333333333333</v>
      </c>
      <c r="S35" s="4">
        <f t="shared" si="75"/>
        <v>2.6666666666666665</v>
      </c>
      <c r="T35" s="4">
        <f t="shared" si="75"/>
        <v>7.666666666666667</v>
      </c>
      <c r="U35" s="4">
        <f t="shared" si="75"/>
        <v>12</v>
      </c>
      <c r="V35" s="4">
        <f t="shared" si="76"/>
        <v>10.333333333333334</v>
      </c>
      <c r="W35" s="4">
        <f t="shared" si="76"/>
        <v>1970.6666666666667</v>
      </c>
      <c r="X35" s="4">
        <f t="shared" si="76"/>
        <v>1139.3333333333333</v>
      </c>
      <c r="Y35" s="4">
        <f t="shared" si="76"/>
        <v>20.333333333333332</v>
      </c>
      <c r="Z35" s="4">
        <f t="shared" si="77"/>
        <v>472</v>
      </c>
      <c r="AA35" s="4">
        <f t="shared" si="78"/>
        <v>281</v>
      </c>
      <c r="AB35" s="4">
        <f t="shared" si="79"/>
        <v>825</v>
      </c>
      <c r="AC35" s="4">
        <f t="shared" si="79"/>
        <v>66</v>
      </c>
      <c r="AD35" s="4">
        <f t="shared" si="80"/>
        <v>142.33333333333334</v>
      </c>
      <c r="AE35" s="4">
        <f t="shared" si="81"/>
        <v>16.666666666666668</v>
      </c>
      <c r="AF35" s="4">
        <f t="shared" si="82"/>
        <v>825</v>
      </c>
      <c r="AG35" s="4">
        <f t="shared" si="82"/>
        <v>16.666666666666668</v>
      </c>
      <c r="AH35" s="4">
        <f t="shared" si="83"/>
        <v>227.33333333333334</v>
      </c>
      <c r="AI35" s="4">
        <f t="shared" si="84"/>
        <v>110</v>
      </c>
      <c r="AJ35" s="4">
        <f t="shared" si="85"/>
        <v>233.66666666666666</v>
      </c>
      <c r="AK35" s="4">
        <f t="shared" si="86"/>
        <v>55.333333333333336</v>
      </c>
      <c r="AL35" s="4">
        <f t="shared" si="87"/>
        <v>885</v>
      </c>
      <c r="AM35" s="4">
        <f t="shared" si="87"/>
        <v>19</v>
      </c>
      <c r="AN35" s="4">
        <f t="shared" si="87"/>
        <v>1103.6666666666667</v>
      </c>
      <c r="AO35" s="1">
        <f t="shared" si="68"/>
        <v>5</v>
      </c>
      <c r="AP35" s="1">
        <f t="shared" si="69"/>
        <v>0.33333333333333331</v>
      </c>
    </row>
    <row r="39" spans="1:42" x14ac:dyDescent="0.25">
      <c r="C39" s="11"/>
      <c r="D39" t="s">
        <v>401</v>
      </c>
    </row>
    <row r="41" spans="1:42" x14ac:dyDescent="0.25">
      <c r="C41" s="12"/>
      <c r="D41" t="s">
        <v>402</v>
      </c>
    </row>
    <row r="47" spans="1:42" x14ac:dyDescent="0.25">
      <c r="B47" s="5"/>
    </row>
    <row r="48" spans="1:42" x14ac:dyDescent="0.25">
      <c r="B48" s="5"/>
    </row>
    <row r="49" spans="1:2" x14ac:dyDescent="0.25">
      <c r="B49" s="5"/>
    </row>
    <row r="50" spans="1:2" s="10" customFormat="1" x14ac:dyDescent="0.25">
      <c r="A50" s="7"/>
      <c r="B50" s="5"/>
    </row>
    <row r="51" spans="1:2" s="10" customFormat="1" x14ac:dyDescent="0.25">
      <c r="A51" s="7"/>
      <c r="B51" s="5"/>
    </row>
    <row r="52" spans="1:2" s="10" customFormat="1" x14ac:dyDescent="0.25">
      <c r="A52" s="7"/>
      <c r="B52" s="5"/>
    </row>
    <row r="53" spans="1:2" s="10" customFormat="1" x14ac:dyDescent="0.25">
      <c r="A53" s="7"/>
      <c r="B53" s="6"/>
    </row>
    <row r="54" spans="1:2" s="10" customFormat="1" x14ac:dyDescent="0.25">
      <c r="A54" s="7"/>
      <c r="B54" s="5"/>
    </row>
    <row r="55" spans="1:2" s="10" customFormat="1" x14ac:dyDescent="0.25">
      <c r="A55" s="7"/>
      <c r="B55" s="5"/>
    </row>
    <row r="56" spans="1:2" s="10" customFormat="1" x14ac:dyDescent="0.25">
      <c r="A56" s="7"/>
      <c r="B56" s="5"/>
    </row>
    <row r="57" spans="1:2" s="10" customFormat="1" x14ac:dyDescent="0.25">
      <c r="A57" s="7"/>
      <c r="B57" s="5"/>
    </row>
    <row r="58" spans="1:2" s="10" customFormat="1" x14ac:dyDescent="0.25">
      <c r="A58" s="7"/>
      <c r="B58" s="5"/>
    </row>
    <row r="59" spans="1:2" s="10" customFormat="1" x14ac:dyDescent="0.25">
      <c r="A59" s="7"/>
      <c r="B59" s="5"/>
    </row>
    <row r="60" spans="1:2" s="10" customFormat="1" x14ac:dyDescent="0.25">
      <c r="A60" s="7"/>
      <c r="B60" s="5"/>
    </row>
    <row r="61" spans="1:2" s="10" customFormat="1" x14ac:dyDescent="0.25">
      <c r="A61" s="7"/>
      <c r="B61" s="5"/>
    </row>
    <row r="62" spans="1:2" s="10" customFormat="1" x14ac:dyDescent="0.25">
      <c r="A62" s="7"/>
      <c r="B62" s="5"/>
    </row>
    <row r="63" spans="1:2" s="10" customFormat="1" x14ac:dyDescent="0.25">
      <c r="A63" s="7"/>
      <c r="B63" s="5"/>
    </row>
    <row r="64" spans="1:2" s="10" customFormat="1" x14ac:dyDescent="0.25">
      <c r="A64" s="7"/>
      <c r="B64" s="5"/>
    </row>
    <row r="65" spans="1:2" s="10" customFormat="1" x14ac:dyDescent="0.25">
      <c r="A65" s="7"/>
      <c r="B65" s="5"/>
    </row>
    <row r="66" spans="1:2" s="10" customFormat="1" x14ac:dyDescent="0.25">
      <c r="A66" s="7"/>
      <c r="B66" s="5"/>
    </row>
    <row r="67" spans="1:2" s="10" customFormat="1" x14ac:dyDescent="0.25">
      <c r="A67" s="7"/>
      <c r="B67" s="5"/>
    </row>
    <row r="68" spans="1:2" s="10" customFormat="1" x14ac:dyDescent="0.25">
      <c r="A68" s="7"/>
      <c r="B68" s="5"/>
    </row>
    <row r="69" spans="1:2" s="10" customFormat="1" x14ac:dyDescent="0.25">
      <c r="A69" s="7"/>
      <c r="B69" s="5"/>
    </row>
    <row r="70" spans="1:2" s="10" customFormat="1" x14ac:dyDescent="0.25">
      <c r="A70" s="7"/>
      <c r="B70" s="5"/>
    </row>
    <row r="71" spans="1:2" s="10" customFormat="1" x14ac:dyDescent="0.25">
      <c r="A71" s="7"/>
      <c r="B71" s="5"/>
    </row>
    <row r="72" spans="1:2" s="10" customFormat="1" x14ac:dyDescent="0.25">
      <c r="A72" s="7"/>
      <c r="B72" s="5"/>
    </row>
    <row r="73" spans="1:2" s="10" customFormat="1" x14ac:dyDescent="0.25">
      <c r="A73" s="7"/>
      <c r="B73" s="5"/>
    </row>
    <row r="74" spans="1:2" s="10" customFormat="1" x14ac:dyDescent="0.25">
      <c r="A74" s="7"/>
      <c r="B74" s="5"/>
    </row>
    <row r="75" spans="1:2" s="10" customFormat="1" x14ac:dyDescent="0.25">
      <c r="A75" s="7"/>
      <c r="B75" s="5"/>
    </row>
    <row r="76" spans="1:2" s="10" customFormat="1" x14ac:dyDescent="0.25">
      <c r="A76" s="7"/>
      <c r="B76" s="5"/>
    </row>
    <row r="77" spans="1:2" s="10" customFormat="1" x14ac:dyDescent="0.25">
      <c r="A77" s="7"/>
      <c r="B77" s="5"/>
    </row>
    <row r="78" spans="1:2" s="10" customFormat="1" x14ac:dyDescent="0.25">
      <c r="A78" s="7"/>
      <c r="B78" s="5"/>
    </row>
    <row r="79" spans="1:2" s="10" customFormat="1" x14ac:dyDescent="0.25">
      <c r="A79" s="7"/>
      <c r="B79" s="5"/>
    </row>
    <row r="80" spans="1:2" s="10" customFormat="1" x14ac:dyDescent="0.25">
      <c r="A80" s="7"/>
      <c r="B80" s="5"/>
    </row>
    <row r="81" spans="1:2" s="10" customFormat="1" x14ac:dyDescent="0.25">
      <c r="A81" s="7"/>
      <c r="B81" s="5"/>
    </row>
    <row r="82" spans="1:2" s="10" customFormat="1" x14ac:dyDescent="0.25">
      <c r="A82" s="7"/>
      <c r="B82" s="5"/>
    </row>
    <row r="83" spans="1:2" s="10" customFormat="1" x14ac:dyDescent="0.25">
      <c r="A83" s="7"/>
      <c r="B83" s="5"/>
    </row>
    <row r="84" spans="1:2" s="10" customFormat="1" x14ac:dyDescent="0.25">
      <c r="A84" s="7"/>
      <c r="B84" s="5"/>
    </row>
    <row r="85" spans="1:2" s="10" customFormat="1" x14ac:dyDescent="0.25">
      <c r="A85" s="7"/>
      <c r="B85" s="5"/>
    </row>
    <row r="86" spans="1:2" s="10" customFormat="1" x14ac:dyDescent="0.25">
      <c r="A86" s="7"/>
    </row>
    <row r="87" spans="1:2" s="10" customFormat="1" x14ac:dyDescent="0.25">
      <c r="A87" s="7"/>
    </row>
    <row r="88" spans="1:2" s="10" customFormat="1" x14ac:dyDescent="0.25">
      <c r="A88" s="7"/>
    </row>
    <row r="89" spans="1:2" s="10" customFormat="1" x14ac:dyDescent="0.25">
      <c r="A89" s="7"/>
    </row>
    <row r="90" spans="1:2" s="10" customFormat="1" x14ac:dyDescent="0.25">
      <c r="A90" s="7"/>
    </row>
    <row r="91" spans="1:2" s="10" customFormat="1" x14ac:dyDescent="0.25">
      <c r="A91" s="7"/>
    </row>
    <row r="92" spans="1:2" s="10" customFormat="1" x14ac:dyDescent="0.25">
      <c r="A92" s="7"/>
    </row>
    <row r="93" spans="1:2" s="10" customFormat="1" x14ac:dyDescent="0.25">
      <c r="A93" s="7"/>
    </row>
    <row r="94" spans="1:2" s="10" customFormat="1" x14ac:dyDescent="0.25">
      <c r="A94" s="7"/>
    </row>
    <row r="95" spans="1:2" s="10" customFormat="1" x14ac:dyDescent="0.25">
      <c r="A95" s="7"/>
    </row>
    <row r="96" spans="1:2" s="10" customFormat="1" x14ac:dyDescent="0.25">
      <c r="A96" s="7"/>
    </row>
    <row r="97" spans="1:1" s="10" customFormat="1" x14ac:dyDescent="0.25">
      <c r="A97" s="7"/>
    </row>
    <row r="98" spans="1:1" s="10" customFormat="1" x14ac:dyDescent="0.25">
      <c r="A98" s="7"/>
    </row>
  </sheetData>
  <conditionalFormatting sqref="A23:XFD23 A25:XFD25">
    <cfRule type="colorScale" priority="4">
      <colorScale>
        <cfvo type="min"/>
        <cfvo type="percentile" val="25"/>
        <cfvo type="max"/>
        <color rgb="FFF8696B"/>
        <color rgb="FFFFEB84"/>
        <color rgb="FF63BE7B"/>
      </colorScale>
    </cfRule>
  </conditionalFormatting>
  <conditionalFormatting sqref="A22:XFD22 A24:XFD24">
    <cfRule type="colorScale" priority="3">
      <colorScale>
        <cfvo type="min"/>
        <cfvo type="percentile" val="25"/>
        <cfvo type="max"/>
        <color rgb="FFF8696B"/>
        <color rgb="FFFFEB84"/>
        <color rgb="FF63BE7B"/>
      </colorScale>
    </cfRule>
  </conditionalFormatting>
  <conditionalFormatting sqref="A35 A3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4 A3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mbined_counts</vt:lpstr>
    </vt:vector>
  </TitlesOfParts>
  <Company>Comunidad de Madri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rid Digital</dc:creator>
  <cp:lastModifiedBy>Madrid Digital</cp:lastModifiedBy>
  <dcterms:created xsi:type="dcterms:W3CDTF">2025-06-23T13:22:23Z</dcterms:created>
  <dcterms:modified xsi:type="dcterms:W3CDTF">2025-09-19T13:06:48Z</dcterms:modified>
</cp:coreProperties>
</file>